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sonne/Downloads/"/>
    </mc:Choice>
  </mc:AlternateContent>
  <xr:revisionPtr revIDLastSave="0" documentId="13_ncr:1_{C90F7D58-9D06-E346-9649-F2B86E9E5981}" xr6:coauthVersionLast="47" xr6:coauthVersionMax="47" xr10:uidLastSave="{00000000-0000-0000-0000-000000000000}"/>
  <bookViews>
    <workbookView xWindow="4360" yWindow="640" windowWidth="18920" windowHeight="25420" xr2:uid="{00000000-000D-0000-FFFF-FFFF00000000}"/>
  </bookViews>
  <sheets>
    <sheet name="log2FoldChange" sheetId="1" r:id="rId1"/>
    <sheet name="padj" sheetId="2" r:id="rId2"/>
  </sheets>
  <calcPr calcId="0"/>
</workbook>
</file>

<file path=xl/sharedStrings.xml><?xml version="1.0" encoding="utf-8"?>
<sst xmlns="http://schemas.openxmlformats.org/spreadsheetml/2006/main" count="532" uniqueCount="138">
  <si>
    <t>mgi_symbol</t>
  </si>
  <si>
    <t>blood_female</t>
  </si>
  <si>
    <t>blood_male</t>
  </si>
  <si>
    <t>BM_female</t>
  </si>
  <si>
    <t>BM_male</t>
  </si>
  <si>
    <t>ISG</t>
  </si>
  <si>
    <t>Ifitm3</t>
  </si>
  <si>
    <t>ISGI</t>
  </si>
  <si>
    <t>Ifitm2</t>
  </si>
  <si>
    <t>Ifitm7</t>
  </si>
  <si>
    <t>Ifitm1</t>
  </si>
  <si>
    <t>Trim12c</t>
  </si>
  <si>
    <t>Trim5</t>
  </si>
  <si>
    <t>Trim30c</t>
  </si>
  <si>
    <t>Trim30d</t>
  </si>
  <si>
    <t>Trim30a</t>
  </si>
  <si>
    <t>Trim12a</t>
  </si>
  <si>
    <t>Trim30b</t>
  </si>
  <si>
    <t>Ifi44l</t>
  </si>
  <si>
    <t>Ms4a4a</t>
  </si>
  <si>
    <t>Ssbp3</t>
  </si>
  <si>
    <t>Sun2</t>
  </si>
  <si>
    <t>Irf7</t>
  </si>
  <si>
    <t>Hpse</t>
  </si>
  <si>
    <t>Rsad2</t>
  </si>
  <si>
    <t>Mx2</t>
  </si>
  <si>
    <t>Mx1</t>
  </si>
  <si>
    <t>Nampt</t>
  </si>
  <si>
    <t>Gbp2b</t>
  </si>
  <si>
    <t>Gbp2</t>
  </si>
  <si>
    <t>Adar</t>
  </si>
  <si>
    <t>Mov10</t>
  </si>
  <si>
    <t>Cd74</t>
  </si>
  <si>
    <t>Isg20</t>
  </si>
  <si>
    <t>Ddit4</t>
  </si>
  <si>
    <t>Irf1</t>
  </si>
  <si>
    <t>Ifit1bl1</t>
  </si>
  <si>
    <t>Ifit1bl2</t>
  </si>
  <si>
    <t>Ifit1</t>
  </si>
  <si>
    <t>Isg15</t>
  </si>
  <si>
    <t>Ifit2</t>
  </si>
  <si>
    <t>Ifih1</t>
  </si>
  <si>
    <t>Trex1</t>
  </si>
  <si>
    <t>Slc25a28</t>
  </si>
  <si>
    <t>Ifit3b</t>
  </si>
  <si>
    <t>Ifit3</t>
  </si>
  <si>
    <t>Map3k14</t>
  </si>
  <si>
    <t>Trim25</t>
  </si>
  <si>
    <t>Zc3hav1</t>
  </si>
  <si>
    <t>Eif2ak2</t>
  </si>
  <si>
    <t>Jade2</t>
  </si>
  <si>
    <t>Rtp4</t>
  </si>
  <si>
    <t>Oasl1</t>
  </si>
  <si>
    <t>Oas1g</t>
  </si>
  <si>
    <t>Oas1a</t>
  </si>
  <si>
    <t>Oas1e</t>
  </si>
  <si>
    <t>Oas1d</t>
  </si>
  <si>
    <t>Oas1c</t>
  </si>
  <si>
    <t>Oas1f</t>
  </si>
  <si>
    <t>Oas1b</t>
  </si>
  <si>
    <t>Oas1h</t>
  </si>
  <si>
    <t>Oas3</t>
  </si>
  <si>
    <t>Slc15a3</t>
  </si>
  <si>
    <t>Pml</t>
  </si>
  <si>
    <t>P2ry6</t>
  </si>
  <si>
    <t>Oas2</t>
  </si>
  <si>
    <t>Ddx60</t>
  </si>
  <si>
    <t>Bst2</t>
  </si>
  <si>
    <t>Sec14l3</t>
  </si>
  <si>
    <t>ISGII</t>
  </si>
  <si>
    <t>Sec14l2</t>
  </si>
  <si>
    <t>Tapbp</t>
  </si>
  <si>
    <t>Trp53bp1</t>
  </si>
  <si>
    <t>Psmb10</t>
  </si>
  <si>
    <t>Gm8909</t>
  </si>
  <si>
    <t>H2-Q1</t>
  </si>
  <si>
    <t>H2-K1</t>
  </si>
  <si>
    <t>H2-M3</t>
  </si>
  <si>
    <t>H2-T22</t>
  </si>
  <si>
    <t>H2-M10.6</t>
  </si>
  <si>
    <t>H2-M10.2</t>
  </si>
  <si>
    <t>H2-M2</t>
  </si>
  <si>
    <t>H2-M10.4</t>
  </si>
  <si>
    <t>H2-M10.1</t>
  </si>
  <si>
    <t>H2-Q2</t>
  </si>
  <si>
    <t>H2-M11</t>
  </si>
  <si>
    <t>H2-M5</t>
  </si>
  <si>
    <t>H2-Q6</t>
  </si>
  <si>
    <t>H2-Q7</t>
  </si>
  <si>
    <t>H2-D1</t>
  </si>
  <si>
    <t>H2-Q10</t>
  </si>
  <si>
    <t>C2</t>
  </si>
  <si>
    <t>Tnfrsf1a</t>
  </si>
  <si>
    <t>Cfb</t>
  </si>
  <si>
    <t>Ccl2</t>
  </si>
  <si>
    <t>Ccl12</t>
  </si>
  <si>
    <t>Cxcl9</t>
  </si>
  <si>
    <t>Cxcl10</t>
  </si>
  <si>
    <t>Vcam1</t>
  </si>
  <si>
    <t>B2m</t>
  </si>
  <si>
    <t>Ctsl</t>
  </si>
  <si>
    <t>Ccl5</t>
  </si>
  <si>
    <t>Ccl3</t>
  </si>
  <si>
    <t>Ccl4</t>
  </si>
  <si>
    <t>Ctsh</t>
  </si>
  <si>
    <t>Ass1</t>
  </si>
  <si>
    <t>Il12a</t>
  </si>
  <si>
    <t>C4b</t>
  </si>
  <si>
    <t>C4a</t>
  </si>
  <si>
    <t>Nos1</t>
  </si>
  <si>
    <t>Psmb9</t>
  </si>
  <si>
    <t>Bmyc</t>
  </si>
  <si>
    <t>Myc</t>
  </si>
  <si>
    <t>Cybb</t>
  </si>
  <si>
    <t>Fasl</t>
  </si>
  <si>
    <t>Ciita</t>
  </si>
  <si>
    <t>Psme1</t>
  </si>
  <si>
    <t>Psme2</t>
  </si>
  <si>
    <t>Psme2b</t>
  </si>
  <si>
    <t>Ctsb</t>
  </si>
  <si>
    <t>Jak1</t>
  </si>
  <si>
    <t>Nos2</t>
  </si>
  <si>
    <t>Gch1</t>
  </si>
  <si>
    <t>Stat1</t>
  </si>
  <si>
    <t>Dap</t>
  </si>
  <si>
    <t>Ctsd</t>
  </si>
  <si>
    <t>Icam1</t>
  </si>
  <si>
    <t>Casp1</t>
  </si>
  <si>
    <t>Slc11a1</t>
  </si>
  <si>
    <t>Mad1l1</t>
  </si>
  <si>
    <t>Irf9</t>
  </si>
  <si>
    <t>Psmb8</t>
  </si>
  <si>
    <t>H2-DMb1</t>
  </si>
  <si>
    <t>H2-DMb2</t>
  </si>
  <si>
    <t>H2-DMa</t>
  </si>
  <si>
    <t>Cd86</t>
  </si>
  <si>
    <t>Btnl2</t>
  </si>
  <si>
    <t>Fcg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1"/>
  <sheetViews>
    <sheetView tabSelected="1" workbookViewId="0">
      <selection activeCell="G94" sqref="G94"/>
    </sheetView>
  </sheetViews>
  <sheetFormatPr baseColWidth="10" defaultColWidth="8.83203125" defaultRowHeight="15" x14ac:dyDescent="0.2"/>
  <cols>
    <col min="2" max="2" width="18.83203125" customWidth="1"/>
    <col min="3" max="3" width="18.33203125" customWidth="1"/>
    <col min="4" max="4" width="17.6640625" customWidth="1"/>
    <col min="5" max="5" width="20.6640625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1" t="s">
        <v>6</v>
      </c>
      <c r="B2">
        <v>1.1068858882814001</v>
      </c>
      <c r="C2">
        <v>0.43154090762712899</v>
      </c>
      <c r="D2">
        <v>0.44232895357059299</v>
      </c>
      <c r="E2">
        <v>0.88458583033278504</v>
      </c>
      <c r="F2" t="s">
        <v>7</v>
      </c>
    </row>
    <row r="3" spans="1:6" x14ac:dyDescent="0.2">
      <c r="A3" s="1" t="s">
        <v>8</v>
      </c>
      <c r="B3">
        <v>0.58194568867676899</v>
      </c>
      <c r="C3">
        <v>-2.0759037030753099E-2</v>
      </c>
      <c r="D3">
        <v>0.59802341019301597</v>
      </c>
      <c r="E3">
        <v>0.69226029561044999</v>
      </c>
      <c r="F3" t="s">
        <v>7</v>
      </c>
    </row>
    <row r="4" spans="1:6" x14ac:dyDescent="0.2">
      <c r="A4" s="1" t="s">
        <v>9</v>
      </c>
      <c r="B4">
        <v>1.16020040350188</v>
      </c>
      <c r="C4">
        <v>1.1116172495773999</v>
      </c>
      <c r="E4">
        <v>-0.68904198666830097</v>
      </c>
      <c r="F4" t="s">
        <v>7</v>
      </c>
    </row>
    <row r="5" spans="1:6" x14ac:dyDescent="0.2">
      <c r="A5" s="1" t="s">
        <v>10</v>
      </c>
      <c r="B5">
        <v>0.51780789633359603</v>
      </c>
      <c r="C5">
        <v>0.10965238913511099</v>
      </c>
      <c r="D5">
        <v>1.04516065331777</v>
      </c>
      <c r="E5">
        <v>0.74358867017670505</v>
      </c>
      <c r="F5" t="s">
        <v>7</v>
      </c>
    </row>
    <row r="6" spans="1:6" x14ac:dyDescent="0.2">
      <c r="A6" s="1" t="s">
        <v>11</v>
      </c>
      <c r="B6">
        <v>0.212876154243442</v>
      </c>
      <c r="C6">
        <v>7.5453839099359502E-2</v>
      </c>
      <c r="D6">
        <v>-0.40416627123451598</v>
      </c>
      <c r="E6">
        <v>-0.65876096634398995</v>
      </c>
      <c r="F6" t="s">
        <v>7</v>
      </c>
    </row>
    <row r="7" spans="1:6" x14ac:dyDescent="0.2">
      <c r="A7" s="1" t="s">
        <v>12</v>
      </c>
      <c r="B7">
        <v>9.0156107142146294E-2</v>
      </c>
      <c r="C7">
        <v>0.189519175002622</v>
      </c>
      <c r="D7">
        <v>-0.14223242424777999</v>
      </c>
      <c r="E7">
        <v>-0.22828820084170101</v>
      </c>
      <c r="F7" t="s">
        <v>7</v>
      </c>
    </row>
    <row r="8" spans="1:6" x14ac:dyDescent="0.2">
      <c r="A8" s="1" t="s">
        <v>13</v>
      </c>
      <c r="B8">
        <v>0.93629336016416798</v>
      </c>
      <c r="C8">
        <v>1.1574010082934301</v>
      </c>
      <c r="D8">
        <v>-0.87611767463077705</v>
      </c>
      <c r="E8">
        <v>0.93915084255570203</v>
      </c>
      <c r="F8" t="s">
        <v>7</v>
      </c>
    </row>
    <row r="9" spans="1:6" x14ac:dyDescent="0.2">
      <c r="A9" s="1" t="s">
        <v>14</v>
      </c>
      <c r="B9">
        <v>0.19744896487456501</v>
      </c>
      <c r="C9">
        <v>0.33543060206994801</v>
      </c>
      <c r="D9">
        <v>-1.01193081789633</v>
      </c>
      <c r="E9">
        <v>-0.73527982062621999</v>
      </c>
      <c r="F9" t="s">
        <v>7</v>
      </c>
    </row>
    <row r="10" spans="1:6" x14ac:dyDescent="0.2">
      <c r="A10" s="1" t="s">
        <v>15</v>
      </c>
      <c r="B10">
        <v>0.58465373394690301</v>
      </c>
      <c r="C10">
        <v>0.50227436808968196</v>
      </c>
      <c r="D10">
        <v>-0.39406141681407097</v>
      </c>
      <c r="E10">
        <v>-0.25836019965837598</v>
      </c>
      <c r="F10" t="s">
        <v>7</v>
      </c>
    </row>
    <row r="11" spans="1:6" x14ac:dyDescent="0.2">
      <c r="A11" s="1" t="s">
        <v>16</v>
      </c>
      <c r="B11">
        <v>0.53752610469148698</v>
      </c>
      <c r="C11">
        <v>0.35287467164064201</v>
      </c>
      <c r="D11">
        <v>-0.58695966357511298</v>
      </c>
      <c r="E11">
        <v>-0.13252607765810701</v>
      </c>
      <c r="F11" t="s">
        <v>7</v>
      </c>
    </row>
    <row r="12" spans="1:6" x14ac:dyDescent="0.2">
      <c r="A12" s="1" t="s">
        <v>17</v>
      </c>
      <c r="B12">
        <v>0.21701678618384301</v>
      </c>
      <c r="C12">
        <v>0.12348275221749699</v>
      </c>
      <c r="D12">
        <v>-0.89833424444633503</v>
      </c>
      <c r="E12">
        <v>-0.69682363797880398</v>
      </c>
      <c r="F12" t="s">
        <v>7</v>
      </c>
    </row>
    <row r="13" spans="1:6" x14ac:dyDescent="0.2">
      <c r="A13" s="1" t="s">
        <v>18</v>
      </c>
      <c r="C13">
        <v>-0.65407047248669703</v>
      </c>
      <c r="F13" t="s">
        <v>7</v>
      </c>
    </row>
    <row r="14" spans="1:6" x14ac:dyDescent="0.2">
      <c r="A14" s="1" t="s">
        <v>19</v>
      </c>
      <c r="B14">
        <v>-1.49851136269717</v>
      </c>
      <c r="C14">
        <v>-0.124430268846964</v>
      </c>
      <c r="D14">
        <v>-3.04799990449325</v>
      </c>
      <c r="E14">
        <v>0.294368471845118</v>
      </c>
      <c r="F14" t="s">
        <v>7</v>
      </c>
    </row>
    <row r="15" spans="1:6" x14ac:dyDescent="0.2">
      <c r="A15" s="1" t="s">
        <v>20</v>
      </c>
      <c r="B15">
        <v>-0.38076430810759698</v>
      </c>
      <c r="C15">
        <v>0.38241551022289799</v>
      </c>
      <c r="D15">
        <v>-0.180593432834115</v>
      </c>
      <c r="E15">
        <v>0.153570305809097</v>
      </c>
      <c r="F15" t="s">
        <v>7</v>
      </c>
    </row>
    <row r="16" spans="1:6" x14ac:dyDescent="0.2">
      <c r="A16" s="1" t="s">
        <v>21</v>
      </c>
      <c r="B16">
        <v>0.233914391924539</v>
      </c>
      <c r="C16">
        <v>0.26123773461190802</v>
      </c>
      <c r="D16">
        <v>0.32750231793990597</v>
      </c>
      <c r="E16">
        <v>0.123153442947026</v>
      </c>
      <c r="F16" t="s">
        <v>7</v>
      </c>
    </row>
    <row r="17" spans="1:6" x14ac:dyDescent="0.2">
      <c r="A17" s="1" t="s">
        <v>22</v>
      </c>
      <c r="B17">
        <v>0.48763930390020899</v>
      </c>
      <c r="C17">
        <v>0.57589787550379201</v>
      </c>
      <c r="D17">
        <v>-0.25680776893505802</v>
      </c>
      <c r="E17">
        <v>-0.29190434214205202</v>
      </c>
      <c r="F17" t="s">
        <v>7</v>
      </c>
    </row>
    <row r="18" spans="1:6" x14ac:dyDescent="0.2">
      <c r="A18" s="1" t="s">
        <v>23</v>
      </c>
      <c r="B18">
        <v>-1.3042846197212701</v>
      </c>
      <c r="C18">
        <v>-0.75160954182994699</v>
      </c>
      <c r="D18">
        <v>0.21032788778581801</v>
      </c>
      <c r="E18">
        <v>1.26355027754787</v>
      </c>
      <c r="F18" t="s">
        <v>7</v>
      </c>
    </row>
    <row r="19" spans="1:6" x14ac:dyDescent="0.2">
      <c r="A19" s="1" t="s">
        <v>24</v>
      </c>
      <c r="B19">
        <v>0.95322913476590598</v>
      </c>
      <c r="C19">
        <v>1.05133654704171</v>
      </c>
      <c r="D19">
        <v>-7.0163929711121002E-3</v>
      </c>
      <c r="E19">
        <v>-0.31845237261329701</v>
      </c>
      <c r="F19" t="s">
        <v>7</v>
      </c>
    </row>
    <row r="20" spans="1:6" x14ac:dyDescent="0.2">
      <c r="A20" s="1" t="s">
        <v>25</v>
      </c>
      <c r="B20">
        <v>-1.2113283702177899</v>
      </c>
      <c r="C20">
        <v>-0.60829650005789304</v>
      </c>
      <c r="D20">
        <v>-0.43112271427948001</v>
      </c>
      <c r="E20">
        <v>-0.41559037525260401</v>
      </c>
      <c r="F20" t="s">
        <v>7</v>
      </c>
    </row>
    <row r="21" spans="1:6" x14ac:dyDescent="0.2">
      <c r="A21" s="1" t="s">
        <v>26</v>
      </c>
      <c r="B21">
        <v>-2.4265138359690099</v>
      </c>
      <c r="C21">
        <v>-1.3011543356567301</v>
      </c>
      <c r="D21">
        <v>-2.1617375740306102</v>
      </c>
      <c r="E21">
        <v>-1.61157435807385</v>
      </c>
      <c r="F21" t="s">
        <v>7</v>
      </c>
    </row>
    <row r="22" spans="1:6" x14ac:dyDescent="0.2">
      <c r="A22" s="1" t="s">
        <v>27</v>
      </c>
      <c r="B22">
        <v>0.82323088275934098</v>
      </c>
      <c r="C22">
        <v>0.76886806396290097</v>
      </c>
      <c r="D22">
        <v>-3.0692356907891599E-2</v>
      </c>
      <c r="E22">
        <v>-0.358079484143839</v>
      </c>
      <c r="F22" t="s">
        <v>7</v>
      </c>
    </row>
    <row r="23" spans="1:6" x14ac:dyDescent="0.2">
      <c r="A23" s="1" t="s">
        <v>28</v>
      </c>
      <c r="B23">
        <v>-0.57827746710394101</v>
      </c>
      <c r="C23">
        <v>-2.1295368375198902</v>
      </c>
      <c r="F23" t="s">
        <v>7</v>
      </c>
    </row>
    <row r="24" spans="1:6" x14ac:dyDescent="0.2">
      <c r="A24" s="1" t="s">
        <v>29</v>
      </c>
      <c r="B24">
        <v>1.49646873211841</v>
      </c>
      <c r="C24">
        <v>1.30960924615129</v>
      </c>
      <c r="D24">
        <v>0.166131068002801</v>
      </c>
      <c r="E24">
        <v>0.42936693060206899</v>
      </c>
      <c r="F24" t="s">
        <v>7</v>
      </c>
    </row>
    <row r="25" spans="1:6" x14ac:dyDescent="0.2">
      <c r="A25" s="1" t="s">
        <v>30</v>
      </c>
      <c r="B25">
        <v>0.33039929242597099</v>
      </c>
      <c r="C25">
        <v>0.36189332212971298</v>
      </c>
      <c r="D25">
        <v>6.2384048594851201E-2</v>
      </c>
      <c r="E25">
        <v>-0.27822794255035399</v>
      </c>
      <c r="F25" t="s">
        <v>7</v>
      </c>
    </row>
    <row r="26" spans="1:6" x14ac:dyDescent="0.2">
      <c r="A26" s="1" t="s">
        <v>31</v>
      </c>
      <c r="B26">
        <v>1.1359584115490899</v>
      </c>
      <c r="C26">
        <v>0.45806927484247201</v>
      </c>
      <c r="D26">
        <v>0.64676109968599105</v>
      </c>
      <c r="E26">
        <v>-0.172177894839597</v>
      </c>
      <c r="F26" t="s">
        <v>7</v>
      </c>
    </row>
    <row r="27" spans="1:6" x14ac:dyDescent="0.2">
      <c r="A27" s="1" t="s">
        <v>32</v>
      </c>
      <c r="B27">
        <v>-1.24795505859765</v>
      </c>
      <c r="C27">
        <v>-1.4699942103389001</v>
      </c>
      <c r="D27">
        <v>-1.5416144556471301</v>
      </c>
      <c r="E27">
        <v>-0.55118249046371204</v>
      </c>
      <c r="F27" t="s">
        <v>7</v>
      </c>
    </row>
    <row r="28" spans="1:6" x14ac:dyDescent="0.2">
      <c r="A28" s="1" t="s">
        <v>33</v>
      </c>
      <c r="B28">
        <v>0.92269349861079897</v>
      </c>
      <c r="C28">
        <v>0.57069761389847296</v>
      </c>
      <c r="D28">
        <v>5.8547705162566004E-3</v>
      </c>
      <c r="E28">
        <v>6.0127946390298302E-2</v>
      </c>
      <c r="F28" t="s">
        <v>7</v>
      </c>
    </row>
    <row r="29" spans="1:6" x14ac:dyDescent="0.2">
      <c r="A29" s="1" t="s">
        <v>34</v>
      </c>
      <c r="B29">
        <v>0.37369630138092702</v>
      </c>
      <c r="C29">
        <v>0.19328510165851101</v>
      </c>
      <c r="D29">
        <v>3.9523719056560699E-2</v>
      </c>
      <c r="E29">
        <v>-0.56723327348906705</v>
      </c>
      <c r="F29" t="s">
        <v>7</v>
      </c>
    </row>
    <row r="30" spans="1:6" x14ac:dyDescent="0.2">
      <c r="A30" s="1" t="s">
        <v>35</v>
      </c>
      <c r="B30">
        <v>-5.0089047704668703E-2</v>
      </c>
      <c r="C30">
        <v>0.30238029790545601</v>
      </c>
      <c r="D30">
        <v>-9.4432203037142698E-2</v>
      </c>
      <c r="E30">
        <v>-0.35079609747701901</v>
      </c>
      <c r="F30" t="s">
        <v>7</v>
      </c>
    </row>
    <row r="31" spans="1:6" x14ac:dyDescent="0.2">
      <c r="A31" s="1" t="s">
        <v>36</v>
      </c>
      <c r="B31">
        <v>1.17725534996975</v>
      </c>
      <c r="C31">
        <v>1.2987404626997301</v>
      </c>
      <c r="D31">
        <v>7.4940834155945907E-2</v>
      </c>
      <c r="E31">
        <v>4.8951162350925601E-2</v>
      </c>
      <c r="F31" t="s">
        <v>7</v>
      </c>
    </row>
    <row r="32" spans="1:6" x14ac:dyDescent="0.2">
      <c r="A32" s="1" t="s">
        <v>37</v>
      </c>
      <c r="B32">
        <v>0.82681180949920097</v>
      </c>
      <c r="C32">
        <v>0.78378866656044099</v>
      </c>
      <c r="D32">
        <v>-0.16679200470168601</v>
      </c>
      <c r="E32">
        <v>-0.146347793372401</v>
      </c>
      <c r="F32" t="s">
        <v>7</v>
      </c>
    </row>
    <row r="33" spans="1:6" x14ac:dyDescent="0.2">
      <c r="A33" s="1" t="s">
        <v>38</v>
      </c>
      <c r="B33">
        <v>1.22209123816636</v>
      </c>
      <c r="C33">
        <v>1.4760824863412301</v>
      </c>
      <c r="D33">
        <v>0.18716458694164501</v>
      </c>
      <c r="E33">
        <v>0.16021563868731001</v>
      </c>
      <c r="F33" t="s">
        <v>7</v>
      </c>
    </row>
    <row r="34" spans="1:6" x14ac:dyDescent="0.2">
      <c r="A34" s="1" t="s">
        <v>39</v>
      </c>
      <c r="B34">
        <v>0.93727961565374596</v>
      </c>
      <c r="C34">
        <v>1.00906991618738</v>
      </c>
      <c r="D34">
        <v>-0.12773080268995399</v>
      </c>
      <c r="E34">
        <v>7.8201953062160795E-2</v>
      </c>
      <c r="F34" t="s">
        <v>7</v>
      </c>
    </row>
    <row r="35" spans="1:6" x14ac:dyDescent="0.2">
      <c r="A35" s="1" t="s">
        <v>40</v>
      </c>
      <c r="B35">
        <v>0.94250131075101695</v>
      </c>
      <c r="C35">
        <v>1.31300329255485</v>
      </c>
      <c r="D35">
        <v>5.8330995101021098E-2</v>
      </c>
      <c r="E35">
        <v>0.57000833984094701</v>
      </c>
      <c r="F35" t="s">
        <v>7</v>
      </c>
    </row>
    <row r="36" spans="1:6" x14ac:dyDescent="0.2">
      <c r="A36" s="1" t="s">
        <v>41</v>
      </c>
      <c r="B36">
        <v>1.00243694165844</v>
      </c>
      <c r="C36">
        <v>0.86788039528557603</v>
      </c>
      <c r="D36">
        <v>0.13099280293415799</v>
      </c>
      <c r="E36">
        <v>-3.0358570615440301E-2</v>
      </c>
      <c r="F36" t="s">
        <v>7</v>
      </c>
    </row>
    <row r="37" spans="1:6" x14ac:dyDescent="0.2">
      <c r="A37" s="1" t="s">
        <v>42</v>
      </c>
      <c r="B37">
        <v>1.08777592479282</v>
      </c>
      <c r="C37">
        <v>1.16326451168256</v>
      </c>
      <c r="D37">
        <v>-0.41651779477006201</v>
      </c>
      <c r="E37">
        <v>-0.46050263278037001</v>
      </c>
      <c r="F37" t="s">
        <v>7</v>
      </c>
    </row>
    <row r="38" spans="1:6" x14ac:dyDescent="0.2">
      <c r="A38" s="1" t="s">
        <v>43</v>
      </c>
      <c r="B38">
        <v>-0.13352254375867501</v>
      </c>
      <c r="C38">
        <v>-0.24243953532384999</v>
      </c>
      <c r="D38">
        <v>-0.30081337053618701</v>
      </c>
      <c r="E38">
        <v>-0.542832528635939</v>
      </c>
      <c r="F38" t="s">
        <v>7</v>
      </c>
    </row>
    <row r="39" spans="1:6" x14ac:dyDescent="0.2">
      <c r="A39" s="1" t="s">
        <v>44</v>
      </c>
      <c r="B39">
        <v>1.2612657455373499</v>
      </c>
      <c r="C39">
        <v>1.5966232962212199</v>
      </c>
      <c r="D39">
        <v>-0.13577353403043799</v>
      </c>
      <c r="E39">
        <v>-0.40155607243527103</v>
      </c>
      <c r="F39" t="s">
        <v>7</v>
      </c>
    </row>
    <row r="40" spans="1:6" x14ac:dyDescent="0.2">
      <c r="A40" s="1" t="s">
        <v>45</v>
      </c>
      <c r="B40">
        <v>1.2486356772240499</v>
      </c>
      <c r="C40">
        <v>1.73660140761142</v>
      </c>
      <c r="D40">
        <v>-0.44180333322467202</v>
      </c>
      <c r="E40">
        <v>-0.27678273101258399</v>
      </c>
      <c r="F40" t="s">
        <v>7</v>
      </c>
    </row>
    <row r="41" spans="1:6" x14ac:dyDescent="0.2">
      <c r="A41" s="1" t="s">
        <v>46</v>
      </c>
      <c r="B41">
        <v>-0.166946516549112</v>
      </c>
      <c r="C41">
        <v>-0.24664046152937</v>
      </c>
      <c r="D41">
        <v>-0.27479298949363601</v>
      </c>
      <c r="E41">
        <v>-0.47731736850741702</v>
      </c>
      <c r="F41" t="s">
        <v>7</v>
      </c>
    </row>
    <row r="42" spans="1:6" x14ac:dyDescent="0.2">
      <c r="A42" s="1" t="s">
        <v>47</v>
      </c>
      <c r="B42">
        <v>0.52137723790665302</v>
      </c>
      <c r="C42">
        <v>0.32090224175751703</v>
      </c>
      <c r="D42">
        <v>0.20402941389093299</v>
      </c>
      <c r="E42">
        <v>-0.52422775546488398</v>
      </c>
      <c r="F42" t="s">
        <v>7</v>
      </c>
    </row>
    <row r="43" spans="1:6" x14ac:dyDescent="0.2">
      <c r="A43" s="1" t="s">
        <v>48</v>
      </c>
      <c r="B43">
        <v>0.29746875809419598</v>
      </c>
      <c r="C43">
        <v>0.31971741395589398</v>
      </c>
      <c r="D43">
        <v>-3.5611551478973699E-2</v>
      </c>
      <c r="E43">
        <v>-0.219394204230342</v>
      </c>
      <c r="F43" t="s">
        <v>7</v>
      </c>
    </row>
    <row r="44" spans="1:6" x14ac:dyDescent="0.2">
      <c r="A44" s="1" t="s">
        <v>49</v>
      </c>
      <c r="B44">
        <v>0.92975533328761395</v>
      </c>
      <c r="C44">
        <v>0.20693834029375599</v>
      </c>
      <c r="D44">
        <v>-4.2871067725077198E-2</v>
      </c>
      <c r="E44">
        <v>-5.6175264834501399E-5</v>
      </c>
      <c r="F44" t="s">
        <v>7</v>
      </c>
    </row>
    <row r="45" spans="1:6" x14ac:dyDescent="0.2">
      <c r="A45" s="1" t="s">
        <v>50</v>
      </c>
      <c r="B45">
        <v>-0.30652704039524098</v>
      </c>
      <c r="C45">
        <v>6.4427046164943796E-2</v>
      </c>
      <c r="D45">
        <v>-0.66846564848940504</v>
      </c>
      <c r="E45">
        <v>-1.2267483737596701</v>
      </c>
      <c r="F45" t="s">
        <v>7</v>
      </c>
    </row>
    <row r="46" spans="1:6" x14ac:dyDescent="0.2">
      <c r="A46" s="1" t="s">
        <v>51</v>
      </c>
      <c r="B46">
        <v>0.78777996205933898</v>
      </c>
      <c r="C46">
        <v>1.0807913112247001</v>
      </c>
      <c r="D46">
        <v>-0.25696938754680299</v>
      </c>
      <c r="E46">
        <v>-0.21692600099416801</v>
      </c>
      <c r="F46" t="s">
        <v>7</v>
      </c>
    </row>
    <row r="47" spans="1:6" x14ac:dyDescent="0.2">
      <c r="A47" s="1" t="s">
        <v>52</v>
      </c>
      <c r="B47">
        <v>1.10624321497241</v>
      </c>
      <c r="C47">
        <v>0.80206778527185096</v>
      </c>
      <c r="D47">
        <v>-0.191278141944978</v>
      </c>
      <c r="E47">
        <v>-0.52606785496669095</v>
      </c>
      <c r="F47" t="s">
        <v>7</v>
      </c>
    </row>
    <row r="48" spans="1:6" x14ac:dyDescent="0.2">
      <c r="A48" s="1" t="s">
        <v>53</v>
      </c>
      <c r="B48">
        <v>1.0887484274160399</v>
      </c>
      <c r="C48">
        <v>1.6745782082296099</v>
      </c>
      <c r="D48">
        <v>0.153501324521754</v>
      </c>
      <c r="E48">
        <v>-1.6265161118198001E-3</v>
      </c>
      <c r="F48" t="s">
        <v>7</v>
      </c>
    </row>
    <row r="49" spans="1:6" x14ac:dyDescent="0.2">
      <c r="A49" s="1" t="s">
        <v>54</v>
      </c>
      <c r="B49">
        <v>0.95133255363301705</v>
      </c>
      <c r="C49">
        <v>1.07570446940241</v>
      </c>
      <c r="D49">
        <v>0.160952016561735</v>
      </c>
      <c r="E49">
        <v>0.34441597682592601</v>
      </c>
      <c r="F49" t="s">
        <v>7</v>
      </c>
    </row>
    <row r="50" spans="1:6" x14ac:dyDescent="0.2">
      <c r="A50" s="1" t="s">
        <v>55</v>
      </c>
      <c r="B50">
        <v>1.14662408621684</v>
      </c>
      <c r="C50">
        <v>2.69748911608843</v>
      </c>
      <c r="D50">
        <v>-0.80145824434438595</v>
      </c>
      <c r="E50">
        <v>0.50902095269348202</v>
      </c>
      <c r="F50" t="s">
        <v>7</v>
      </c>
    </row>
    <row r="51" spans="1:6" x14ac:dyDescent="0.2">
      <c r="A51" s="1" t="s">
        <v>56</v>
      </c>
      <c r="F51" t="s">
        <v>7</v>
      </c>
    </row>
    <row r="52" spans="1:6" x14ac:dyDescent="0.2">
      <c r="A52" s="1" t="s">
        <v>57</v>
      </c>
      <c r="B52">
        <v>0.25668658053510701</v>
      </c>
      <c r="C52">
        <v>0.25539188213374803</v>
      </c>
      <c r="D52">
        <v>-0.34297619674858099</v>
      </c>
      <c r="E52">
        <v>8.1128003571144004E-3</v>
      </c>
      <c r="F52" t="s">
        <v>7</v>
      </c>
    </row>
    <row r="53" spans="1:6" x14ac:dyDescent="0.2">
      <c r="A53" s="1" t="s">
        <v>58</v>
      </c>
      <c r="F53" t="s">
        <v>7</v>
      </c>
    </row>
    <row r="54" spans="1:6" x14ac:dyDescent="0.2">
      <c r="A54" s="1" t="s">
        <v>59</v>
      </c>
      <c r="B54">
        <v>0.533144051746962</v>
      </c>
      <c r="C54">
        <v>0.36432049762011398</v>
      </c>
      <c r="D54">
        <v>-0.43399327946299199</v>
      </c>
      <c r="E54">
        <v>-0.59230894325817196</v>
      </c>
      <c r="F54" t="s">
        <v>7</v>
      </c>
    </row>
    <row r="55" spans="1:6" x14ac:dyDescent="0.2">
      <c r="A55" s="1" t="s">
        <v>60</v>
      </c>
      <c r="B55">
        <v>-0.25784352050631798</v>
      </c>
      <c r="C55">
        <v>-0.17744974679672601</v>
      </c>
      <c r="F55" t="s">
        <v>7</v>
      </c>
    </row>
    <row r="56" spans="1:6" x14ac:dyDescent="0.2">
      <c r="A56" s="1" t="s">
        <v>61</v>
      </c>
      <c r="B56">
        <v>0.88823294657080898</v>
      </c>
      <c r="C56">
        <v>0.88566805654694003</v>
      </c>
      <c r="D56">
        <v>-4.9981728115631403E-2</v>
      </c>
      <c r="E56">
        <v>-0.26591263757235301</v>
      </c>
      <c r="F56" t="s">
        <v>7</v>
      </c>
    </row>
    <row r="57" spans="1:6" x14ac:dyDescent="0.2">
      <c r="A57" s="1" t="s">
        <v>62</v>
      </c>
      <c r="B57">
        <v>0.37538441146923002</v>
      </c>
      <c r="C57">
        <v>0.22317625004682301</v>
      </c>
      <c r="D57">
        <v>-0.33825253446697001</v>
      </c>
      <c r="E57">
        <v>-0.61081940786535005</v>
      </c>
      <c r="F57" t="s">
        <v>7</v>
      </c>
    </row>
    <row r="58" spans="1:6" x14ac:dyDescent="0.2">
      <c r="A58" s="1" t="s">
        <v>63</v>
      </c>
      <c r="B58">
        <v>-0.86056743453465401</v>
      </c>
      <c r="C58">
        <v>-0.96332697129841305</v>
      </c>
      <c r="D58">
        <v>-0.128648895878683</v>
      </c>
      <c r="E58">
        <v>-0.14378599486266699</v>
      </c>
      <c r="F58" t="s">
        <v>7</v>
      </c>
    </row>
    <row r="59" spans="1:6" x14ac:dyDescent="0.2">
      <c r="A59" s="1" t="s">
        <v>64</v>
      </c>
      <c r="B59">
        <v>-0.27504026062752401</v>
      </c>
      <c r="C59">
        <v>-0.440338590459941</v>
      </c>
      <c r="D59">
        <v>0.96947045739302895</v>
      </c>
      <c r="E59">
        <v>0.14758647815801901</v>
      </c>
      <c r="F59" t="s">
        <v>7</v>
      </c>
    </row>
    <row r="60" spans="1:6" x14ac:dyDescent="0.2">
      <c r="A60" s="1" t="s">
        <v>65</v>
      </c>
      <c r="B60">
        <v>0.77204313548919501</v>
      </c>
      <c r="C60">
        <v>0.86544024886323201</v>
      </c>
      <c r="D60">
        <v>-0.80976919005023196</v>
      </c>
      <c r="E60">
        <v>-0.69575831362534801</v>
      </c>
      <c r="F60" t="s">
        <v>7</v>
      </c>
    </row>
    <row r="61" spans="1:6" x14ac:dyDescent="0.2">
      <c r="A61" s="1" t="s">
        <v>66</v>
      </c>
      <c r="B61">
        <v>1.67320006733813</v>
      </c>
      <c r="C61">
        <v>0.52971429326575703</v>
      </c>
      <c r="D61">
        <v>-0.42327431829024897</v>
      </c>
      <c r="E61">
        <v>-0.755746430287215</v>
      </c>
      <c r="F61" t="s">
        <v>7</v>
      </c>
    </row>
    <row r="62" spans="1:6" x14ac:dyDescent="0.2">
      <c r="A62" s="1" t="s">
        <v>67</v>
      </c>
      <c r="B62">
        <v>-2.66098737414074E-2</v>
      </c>
      <c r="C62">
        <v>-0.12617906621783201</v>
      </c>
      <c r="D62">
        <v>-0.78904804141215801</v>
      </c>
      <c r="E62">
        <v>0.48219657101868502</v>
      </c>
      <c r="F62" t="s">
        <v>7</v>
      </c>
    </row>
    <row r="63" spans="1:6" x14ac:dyDescent="0.2">
      <c r="A63" s="1" t="s">
        <v>68</v>
      </c>
      <c r="F63" t="s">
        <v>69</v>
      </c>
    </row>
    <row r="64" spans="1:6" x14ac:dyDescent="0.2">
      <c r="A64" s="1" t="s">
        <v>70</v>
      </c>
      <c r="B64">
        <v>1.41058787991999</v>
      </c>
      <c r="C64">
        <v>-2.1878155079749702</v>
      </c>
      <c r="D64">
        <v>-1.0245414782353</v>
      </c>
      <c r="E64">
        <v>-1.7494974637346901</v>
      </c>
      <c r="F64" t="s">
        <v>69</v>
      </c>
    </row>
    <row r="65" spans="1:6" x14ac:dyDescent="0.2">
      <c r="A65" s="1" t="s">
        <v>71</v>
      </c>
      <c r="B65">
        <v>0.33001677265697699</v>
      </c>
      <c r="C65">
        <v>0.30390712563033501</v>
      </c>
      <c r="D65">
        <v>-2.7989260028733001E-2</v>
      </c>
      <c r="E65">
        <v>-5.9185328921633501E-2</v>
      </c>
      <c r="F65" t="s">
        <v>69</v>
      </c>
    </row>
    <row r="66" spans="1:6" x14ac:dyDescent="0.2">
      <c r="A66" s="1" t="s">
        <v>72</v>
      </c>
      <c r="B66">
        <v>2.5423369681148701E-2</v>
      </c>
      <c r="C66">
        <v>-0.20710192119175799</v>
      </c>
      <c r="D66">
        <v>-5.6689349933907403E-2</v>
      </c>
      <c r="E66">
        <v>-0.21043178979289101</v>
      </c>
      <c r="F66" t="s">
        <v>69</v>
      </c>
    </row>
    <row r="67" spans="1:6" x14ac:dyDescent="0.2">
      <c r="A67" s="1" t="s">
        <v>73</v>
      </c>
      <c r="B67">
        <v>-0.48239686708422602</v>
      </c>
      <c r="C67">
        <v>0.33205890535705801</v>
      </c>
      <c r="D67">
        <v>-0.58786416218858395</v>
      </c>
      <c r="E67">
        <v>0.17458789753633999</v>
      </c>
      <c r="F67" t="s">
        <v>69</v>
      </c>
    </row>
    <row r="68" spans="1:6" x14ac:dyDescent="0.2">
      <c r="A68" s="1" t="s">
        <v>74</v>
      </c>
      <c r="B68">
        <v>0.63573820905707601</v>
      </c>
      <c r="C68">
        <v>0.179903626696723</v>
      </c>
      <c r="D68">
        <v>0.91529092859562</v>
      </c>
      <c r="E68">
        <v>-0.68335738968443405</v>
      </c>
      <c r="F68" t="s">
        <v>69</v>
      </c>
    </row>
    <row r="69" spans="1:6" x14ac:dyDescent="0.2">
      <c r="A69" s="1" t="s">
        <v>75</v>
      </c>
      <c r="B69">
        <v>0.776594129194629</v>
      </c>
      <c r="C69">
        <v>0.435077404124602</v>
      </c>
      <c r="D69">
        <v>1.0861860673702599</v>
      </c>
      <c r="E69">
        <v>-1.50503588660587</v>
      </c>
      <c r="F69" t="s">
        <v>69</v>
      </c>
    </row>
    <row r="70" spans="1:6" x14ac:dyDescent="0.2">
      <c r="A70" s="1" t="s">
        <v>76</v>
      </c>
      <c r="B70">
        <v>-0.108454754036789</v>
      </c>
      <c r="C70">
        <v>0.498069473816111</v>
      </c>
      <c r="D70">
        <v>-0.67289356189067495</v>
      </c>
      <c r="E70">
        <v>-0.60480476280937401</v>
      </c>
      <c r="F70" t="s">
        <v>69</v>
      </c>
    </row>
    <row r="71" spans="1:6" x14ac:dyDescent="0.2">
      <c r="A71" s="1" t="s">
        <v>77</v>
      </c>
      <c r="B71">
        <v>-0.97339029167431301</v>
      </c>
      <c r="C71">
        <v>-0.39509113033763799</v>
      </c>
      <c r="D71">
        <v>-0.81912953873915595</v>
      </c>
      <c r="E71">
        <v>-0.264307369309288</v>
      </c>
      <c r="F71" t="s">
        <v>69</v>
      </c>
    </row>
    <row r="72" spans="1:6" x14ac:dyDescent="0.2">
      <c r="A72" s="1" t="s">
        <v>78</v>
      </c>
      <c r="B72">
        <v>0.134624352076329</v>
      </c>
      <c r="C72">
        <v>0.52174606286514003</v>
      </c>
      <c r="D72">
        <v>-0.27171131705557</v>
      </c>
      <c r="E72">
        <v>-0.36446544562579197</v>
      </c>
      <c r="F72" t="s">
        <v>69</v>
      </c>
    </row>
    <row r="73" spans="1:6" x14ac:dyDescent="0.2">
      <c r="A73" s="1" t="s">
        <v>79</v>
      </c>
      <c r="F73" t="s">
        <v>69</v>
      </c>
    </row>
    <row r="74" spans="1:6" x14ac:dyDescent="0.2">
      <c r="A74" s="1" t="s">
        <v>80</v>
      </c>
      <c r="B74">
        <v>-0.57119297622389098</v>
      </c>
      <c r="C74">
        <v>-1.34612727500712</v>
      </c>
      <c r="F74" t="s">
        <v>69</v>
      </c>
    </row>
    <row r="75" spans="1:6" x14ac:dyDescent="0.2">
      <c r="A75" s="1" t="s">
        <v>81</v>
      </c>
      <c r="B75">
        <v>-1.30132004470965</v>
      </c>
      <c r="C75">
        <v>6.8906950463071104E-2</v>
      </c>
      <c r="D75">
        <v>-0.71248876009267403</v>
      </c>
      <c r="E75">
        <v>-2.5741301966752701</v>
      </c>
      <c r="F75" t="s">
        <v>69</v>
      </c>
    </row>
    <row r="76" spans="1:6" x14ac:dyDescent="0.2">
      <c r="A76" s="1" t="s">
        <v>82</v>
      </c>
      <c r="B76">
        <v>-1.3155620490289199</v>
      </c>
      <c r="F76" t="s">
        <v>69</v>
      </c>
    </row>
    <row r="77" spans="1:6" x14ac:dyDescent="0.2">
      <c r="A77" s="1" t="s">
        <v>83</v>
      </c>
      <c r="F77" t="s">
        <v>69</v>
      </c>
    </row>
    <row r="78" spans="1:6" x14ac:dyDescent="0.2">
      <c r="A78" s="1" t="s">
        <v>84</v>
      </c>
      <c r="B78">
        <v>-2.1614381144905099</v>
      </c>
      <c r="C78">
        <v>-1.3692717660176299</v>
      </c>
      <c r="D78">
        <v>0.60081601439570897</v>
      </c>
      <c r="E78">
        <v>-0.111123738156842</v>
      </c>
      <c r="F78" t="s">
        <v>69</v>
      </c>
    </row>
    <row r="79" spans="1:6" x14ac:dyDescent="0.2">
      <c r="A79" s="1" t="s">
        <v>85</v>
      </c>
      <c r="F79" t="s">
        <v>69</v>
      </c>
    </row>
    <row r="80" spans="1:6" x14ac:dyDescent="0.2">
      <c r="A80" s="1" t="s">
        <v>86</v>
      </c>
      <c r="B80">
        <v>1.1109494911342801</v>
      </c>
      <c r="F80" t="s">
        <v>69</v>
      </c>
    </row>
    <row r="81" spans="1:6" x14ac:dyDescent="0.2">
      <c r="A81" s="1" t="s">
        <v>87</v>
      </c>
      <c r="B81">
        <v>-1.0664092371014899</v>
      </c>
      <c r="C81">
        <v>-0.17579382147477601</v>
      </c>
      <c r="D81">
        <v>-2.5352959403629298</v>
      </c>
      <c r="E81">
        <v>-1.6684092281216301</v>
      </c>
      <c r="F81" t="s">
        <v>69</v>
      </c>
    </row>
    <row r="82" spans="1:6" x14ac:dyDescent="0.2">
      <c r="A82" s="1" t="s">
        <v>88</v>
      </c>
      <c r="B82">
        <v>-1.02805394640309</v>
      </c>
      <c r="C82">
        <v>-7.7250852394887395E-2</v>
      </c>
      <c r="D82">
        <v>-2.4171266999652401</v>
      </c>
      <c r="E82">
        <v>-1.2653631956523701</v>
      </c>
      <c r="F82" t="s">
        <v>69</v>
      </c>
    </row>
    <row r="83" spans="1:6" x14ac:dyDescent="0.2">
      <c r="A83" s="1" t="s">
        <v>89</v>
      </c>
      <c r="B83">
        <v>0.27306933023277502</v>
      </c>
      <c r="C83">
        <v>0.32663377238559599</v>
      </c>
      <c r="D83">
        <v>-0.25187396047514199</v>
      </c>
      <c r="E83">
        <v>-0.280006859079451</v>
      </c>
      <c r="F83" t="s">
        <v>69</v>
      </c>
    </row>
    <row r="84" spans="1:6" x14ac:dyDescent="0.2">
      <c r="A84" s="1" t="s">
        <v>90</v>
      </c>
      <c r="B84">
        <v>-0.52451510066197804</v>
      </c>
      <c r="C84">
        <v>-0.22033657712871299</v>
      </c>
      <c r="D84">
        <v>-2.3857937611687099</v>
      </c>
      <c r="E84">
        <v>-1.6625814138869699</v>
      </c>
      <c r="F84" t="s">
        <v>69</v>
      </c>
    </row>
    <row r="85" spans="1:6" x14ac:dyDescent="0.2">
      <c r="A85" s="1" t="s">
        <v>91</v>
      </c>
      <c r="B85">
        <v>1.7323586107817699</v>
      </c>
      <c r="C85">
        <v>-0.56078163533199898</v>
      </c>
      <c r="D85">
        <v>-2.6390370774589602</v>
      </c>
      <c r="E85">
        <v>1.2299649529252601</v>
      </c>
      <c r="F85" t="s">
        <v>69</v>
      </c>
    </row>
    <row r="86" spans="1:6" x14ac:dyDescent="0.2">
      <c r="A86" s="1" t="s">
        <v>92</v>
      </c>
      <c r="B86">
        <v>0.15282376907851999</v>
      </c>
      <c r="C86">
        <v>9.1281486009515495E-2</v>
      </c>
      <c r="D86">
        <v>5.1919221478603901E-2</v>
      </c>
      <c r="E86">
        <v>-0.11217804285412999</v>
      </c>
      <c r="F86" t="s">
        <v>69</v>
      </c>
    </row>
    <row r="87" spans="1:6" x14ac:dyDescent="0.2">
      <c r="A87" s="1" t="s">
        <v>93</v>
      </c>
      <c r="B87">
        <v>-1.8917454952533399</v>
      </c>
      <c r="C87">
        <v>0.35729753104176698</v>
      </c>
      <c r="D87">
        <v>-0.36596151025631202</v>
      </c>
      <c r="E87">
        <v>-0.62797206621334101</v>
      </c>
      <c r="F87" t="s">
        <v>69</v>
      </c>
    </row>
    <row r="88" spans="1:6" x14ac:dyDescent="0.2">
      <c r="A88" s="1" t="s">
        <v>94</v>
      </c>
      <c r="B88">
        <v>2.1324142641376098</v>
      </c>
      <c r="C88">
        <v>1.6696471515397</v>
      </c>
      <c r="D88">
        <v>-0.38193133175245098</v>
      </c>
      <c r="E88">
        <v>0.63296684959620297</v>
      </c>
      <c r="F88" t="s">
        <v>69</v>
      </c>
    </row>
    <row r="89" spans="1:6" x14ac:dyDescent="0.2">
      <c r="A89" s="1" t="s">
        <v>95</v>
      </c>
      <c r="F89" t="s">
        <v>69</v>
      </c>
    </row>
    <row r="90" spans="1:6" x14ac:dyDescent="0.2">
      <c r="A90" s="1" t="s">
        <v>96</v>
      </c>
      <c r="B90">
        <v>0.33166635186072702</v>
      </c>
      <c r="C90">
        <v>0.72985971952457396</v>
      </c>
      <c r="D90">
        <v>-0.310574455028229</v>
      </c>
      <c r="E90">
        <v>1.0071553615708999</v>
      </c>
      <c r="F90" t="s">
        <v>69</v>
      </c>
    </row>
    <row r="91" spans="1:6" x14ac:dyDescent="0.2">
      <c r="A91" s="1" t="s">
        <v>97</v>
      </c>
      <c r="B91">
        <v>0.63470851229488101</v>
      </c>
      <c r="C91">
        <v>0.75835591756190301</v>
      </c>
      <c r="D91">
        <v>-0.65089071162977197</v>
      </c>
      <c r="E91">
        <v>1.3179249897568199</v>
      </c>
      <c r="F91" t="s">
        <v>69</v>
      </c>
    </row>
    <row r="92" spans="1:6" x14ac:dyDescent="0.2">
      <c r="A92" s="1" t="s">
        <v>98</v>
      </c>
      <c r="B92">
        <v>-0.90509282291474202</v>
      </c>
      <c r="C92">
        <v>-0.660084136140342</v>
      </c>
      <c r="D92">
        <v>-0.61974730036679604</v>
      </c>
      <c r="E92">
        <v>0.97188077047439503</v>
      </c>
      <c r="F92" t="s">
        <v>69</v>
      </c>
    </row>
    <row r="93" spans="1:6" x14ac:dyDescent="0.2">
      <c r="A93" s="1" t="s">
        <v>99</v>
      </c>
      <c r="B93">
        <v>0.36854551353899401</v>
      </c>
      <c r="C93">
        <v>0.205698451384382</v>
      </c>
      <c r="D93">
        <v>-0.34028306506838302</v>
      </c>
      <c r="E93">
        <v>0.11273341079129599</v>
      </c>
      <c r="F93" t="s">
        <v>69</v>
      </c>
    </row>
    <row r="94" spans="1:6" x14ac:dyDescent="0.2">
      <c r="A94" s="1" t="s">
        <v>100</v>
      </c>
      <c r="B94">
        <v>1.37237929296178</v>
      </c>
      <c r="C94">
        <v>0.608815729058095</v>
      </c>
      <c r="D94">
        <v>0.64044276302208503</v>
      </c>
      <c r="E94">
        <v>0.39349636204356803</v>
      </c>
      <c r="F94" t="s">
        <v>69</v>
      </c>
    </row>
    <row r="95" spans="1:6" x14ac:dyDescent="0.2">
      <c r="A95" s="1" t="s">
        <v>101</v>
      </c>
      <c r="B95">
        <v>-1.51960745321768</v>
      </c>
      <c r="C95">
        <v>-1.0381837551593001</v>
      </c>
      <c r="D95">
        <v>-1.50795802387763</v>
      </c>
      <c r="E95">
        <v>-0.49340594256529402</v>
      </c>
      <c r="F95" t="s">
        <v>69</v>
      </c>
    </row>
    <row r="96" spans="1:6" x14ac:dyDescent="0.2">
      <c r="A96" s="1" t="s">
        <v>102</v>
      </c>
      <c r="B96">
        <v>-1.5311513256399401</v>
      </c>
      <c r="C96">
        <v>-0.90884753521683204</v>
      </c>
      <c r="D96">
        <v>-3.4555453055108099</v>
      </c>
      <c r="E96">
        <v>-0.58808213387545305</v>
      </c>
      <c r="F96" t="s">
        <v>69</v>
      </c>
    </row>
    <row r="97" spans="1:6" x14ac:dyDescent="0.2">
      <c r="A97" s="1" t="s">
        <v>103</v>
      </c>
      <c r="B97">
        <v>-1.5070122150521801</v>
      </c>
      <c r="C97">
        <v>-0.65397749227573698</v>
      </c>
      <c r="D97">
        <v>-1.29181159317066</v>
      </c>
      <c r="E97">
        <v>-1.4476383921660201</v>
      </c>
      <c r="F97" t="s">
        <v>69</v>
      </c>
    </row>
    <row r="98" spans="1:6" x14ac:dyDescent="0.2">
      <c r="A98" s="1" t="s">
        <v>104</v>
      </c>
      <c r="B98">
        <v>0.128018252089318</v>
      </c>
      <c r="C98">
        <v>-0.30877618305598098</v>
      </c>
      <c r="D98">
        <v>-8.3987297074039693E-2</v>
      </c>
      <c r="E98">
        <v>0.27905018614752702</v>
      </c>
      <c r="F98" t="s">
        <v>69</v>
      </c>
    </row>
    <row r="99" spans="1:6" x14ac:dyDescent="0.2">
      <c r="A99" s="1" t="s">
        <v>105</v>
      </c>
      <c r="B99">
        <v>-0.50748528272735005</v>
      </c>
      <c r="C99">
        <v>-1.0109100522262899</v>
      </c>
      <c r="D99">
        <v>-2.2426065618646001</v>
      </c>
      <c r="E99">
        <v>-0.13623034667019501</v>
      </c>
      <c r="F99" t="s">
        <v>69</v>
      </c>
    </row>
    <row r="100" spans="1:6" x14ac:dyDescent="0.2">
      <c r="A100" s="1" t="s">
        <v>106</v>
      </c>
      <c r="B100">
        <v>-0.18878761237272401</v>
      </c>
      <c r="C100">
        <v>0.62965391094870304</v>
      </c>
      <c r="D100">
        <v>2.67326112535E-3</v>
      </c>
      <c r="E100">
        <v>0.67177796750004404</v>
      </c>
      <c r="F100" t="s">
        <v>69</v>
      </c>
    </row>
    <row r="101" spans="1:6" x14ac:dyDescent="0.2">
      <c r="A101" s="1" t="s">
        <v>107</v>
      </c>
      <c r="B101">
        <v>-0.76643672193004198</v>
      </c>
      <c r="C101">
        <v>-0.14781755525801199</v>
      </c>
      <c r="D101">
        <v>2.4585519928701198</v>
      </c>
      <c r="E101">
        <v>0.31098953991024902</v>
      </c>
      <c r="F101" t="s">
        <v>69</v>
      </c>
    </row>
    <row r="102" spans="1:6" x14ac:dyDescent="0.2">
      <c r="A102" s="1" t="s">
        <v>108</v>
      </c>
      <c r="B102">
        <v>1.5535649328058301</v>
      </c>
      <c r="C102">
        <v>0.549870702770755</v>
      </c>
      <c r="D102">
        <v>1.0152438744194201</v>
      </c>
      <c r="E102">
        <v>1.4603147059822399</v>
      </c>
      <c r="F102" t="s">
        <v>69</v>
      </c>
    </row>
    <row r="103" spans="1:6" x14ac:dyDescent="0.2">
      <c r="A103" s="1" t="s">
        <v>109</v>
      </c>
      <c r="B103">
        <v>-0.57208072610888905</v>
      </c>
      <c r="C103">
        <v>-1.45415573563657</v>
      </c>
      <c r="F103" t="s">
        <v>69</v>
      </c>
    </row>
    <row r="104" spans="1:6" x14ac:dyDescent="0.2">
      <c r="A104" s="1" t="s">
        <v>110</v>
      </c>
      <c r="B104">
        <v>0.32667517514559702</v>
      </c>
      <c r="C104">
        <v>0.52265686779095</v>
      </c>
      <c r="D104">
        <v>8.27658664936574E-2</v>
      </c>
      <c r="E104">
        <v>7.0299287568143997E-3</v>
      </c>
      <c r="F104" t="s">
        <v>69</v>
      </c>
    </row>
    <row r="105" spans="1:6" x14ac:dyDescent="0.2">
      <c r="A105" s="1" t="s">
        <v>111</v>
      </c>
      <c r="B105">
        <v>-1.27992473217481</v>
      </c>
      <c r="C105">
        <v>-0.48101700749734699</v>
      </c>
      <c r="D105">
        <v>-2.3085537763370301</v>
      </c>
      <c r="E105">
        <v>-2.8992763843104798</v>
      </c>
      <c r="F105" t="s">
        <v>69</v>
      </c>
    </row>
    <row r="106" spans="1:6" x14ac:dyDescent="0.2">
      <c r="A106" s="1" t="s">
        <v>112</v>
      </c>
      <c r="B106">
        <v>-0.23994741116493001</v>
      </c>
      <c r="C106">
        <v>-0.71293720810207595</v>
      </c>
      <c r="D106">
        <v>-1.2707365992189299</v>
      </c>
      <c r="E106">
        <v>-0.69139609016900005</v>
      </c>
      <c r="F106" t="s">
        <v>69</v>
      </c>
    </row>
    <row r="107" spans="1:6" x14ac:dyDescent="0.2">
      <c r="A107" s="1" t="s">
        <v>113</v>
      </c>
      <c r="B107">
        <v>-0.28201041203609001</v>
      </c>
      <c r="C107">
        <v>-0.46155361756430802</v>
      </c>
      <c r="D107">
        <v>0.751846802765751</v>
      </c>
      <c r="E107">
        <v>0.56703144292754604</v>
      </c>
      <c r="F107" t="s">
        <v>69</v>
      </c>
    </row>
    <row r="108" spans="1:6" x14ac:dyDescent="0.2">
      <c r="A108" s="1" t="s">
        <v>114</v>
      </c>
      <c r="B108">
        <v>-1.6242910167644</v>
      </c>
      <c r="C108">
        <v>-0.99689937502265602</v>
      </c>
      <c r="D108">
        <v>-1.1628401695613799</v>
      </c>
      <c r="E108">
        <v>-6.0793378575111003E-2</v>
      </c>
      <c r="F108" t="s">
        <v>69</v>
      </c>
    </row>
    <row r="109" spans="1:6" x14ac:dyDescent="0.2">
      <c r="A109" s="1" t="s">
        <v>115</v>
      </c>
      <c r="B109">
        <v>-1.9366878831055301</v>
      </c>
      <c r="C109">
        <v>-0.70403621748197698</v>
      </c>
      <c r="D109">
        <v>-1.3764970144498401</v>
      </c>
      <c r="E109">
        <v>-2.16227981383454</v>
      </c>
      <c r="F109" t="s">
        <v>69</v>
      </c>
    </row>
    <row r="110" spans="1:6" x14ac:dyDescent="0.2">
      <c r="A110" s="1" t="s">
        <v>116</v>
      </c>
      <c r="B110">
        <v>0.58813049026611597</v>
      </c>
      <c r="C110">
        <v>0.330303944816702</v>
      </c>
      <c r="D110">
        <v>5.8501647057035401E-2</v>
      </c>
      <c r="E110">
        <v>0.36475987271529797</v>
      </c>
      <c r="F110" t="s">
        <v>69</v>
      </c>
    </row>
    <row r="111" spans="1:6" x14ac:dyDescent="0.2">
      <c r="A111" s="1" t="s">
        <v>117</v>
      </c>
      <c r="B111">
        <v>-0.139188068856851</v>
      </c>
      <c r="C111">
        <v>-7.3853473109442194E-2</v>
      </c>
      <c r="D111">
        <v>0.163922729888165</v>
      </c>
      <c r="E111">
        <v>0.36456974742159898</v>
      </c>
      <c r="F111" t="s">
        <v>69</v>
      </c>
    </row>
    <row r="112" spans="1:6" x14ac:dyDescent="0.2">
      <c r="A112" s="1" t="s">
        <v>118</v>
      </c>
      <c r="B112">
        <v>0.410182924944753</v>
      </c>
      <c r="C112">
        <v>0.36052414275557698</v>
      </c>
      <c r="D112">
        <v>0.26592251253208099</v>
      </c>
      <c r="E112">
        <v>-0.15595375375779599</v>
      </c>
      <c r="F112" t="s">
        <v>69</v>
      </c>
    </row>
    <row r="113" spans="1:6" x14ac:dyDescent="0.2">
      <c r="A113" s="1" t="s">
        <v>119</v>
      </c>
      <c r="B113">
        <v>0.46394202378636101</v>
      </c>
      <c r="C113">
        <v>-1.5915926800709301E-2</v>
      </c>
      <c r="D113">
        <v>6.92422733879271E-2</v>
      </c>
      <c r="E113">
        <v>0.461446604792979</v>
      </c>
      <c r="F113" t="s">
        <v>69</v>
      </c>
    </row>
    <row r="114" spans="1:6" x14ac:dyDescent="0.2">
      <c r="A114" s="1" t="s">
        <v>120</v>
      </c>
      <c r="B114">
        <v>1.66728125398731E-2</v>
      </c>
      <c r="C114">
        <v>7.3997877119989397E-2</v>
      </c>
      <c r="D114">
        <v>0.11648978442186</v>
      </c>
      <c r="E114">
        <v>-0.307683580421103</v>
      </c>
      <c r="F114" t="s">
        <v>69</v>
      </c>
    </row>
    <row r="115" spans="1:6" x14ac:dyDescent="0.2">
      <c r="A115" s="1" t="s">
        <v>121</v>
      </c>
      <c r="B115">
        <v>4.4533713281613201</v>
      </c>
      <c r="C115">
        <v>-2.3088901797272601</v>
      </c>
      <c r="D115">
        <v>1.8250170614346399</v>
      </c>
      <c r="E115">
        <v>4.6700315315607597</v>
      </c>
      <c r="F115" t="s">
        <v>69</v>
      </c>
    </row>
    <row r="116" spans="1:6" x14ac:dyDescent="0.2">
      <c r="A116" s="1" t="s">
        <v>122</v>
      </c>
      <c r="B116">
        <v>0.54939697925240805</v>
      </c>
      <c r="C116">
        <v>-1.6485163803115599E-2</v>
      </c>
      <c r="D116">
        <v>0.62325528355599202</v>
      </c>
      <c r="E116">
        <v>0.36643393763472798</v>
      </c>
      <c r="F116" t="s">
        <v>69</v>
      </c>
    </row>
    <row r="117" spans="1:6" x14ac:dyDescent="0.2">
      <c r="A117" s="1" t="s">
        <v>123</v>
      </c>
      <c r="B117">
        <v>0.59761301769277697</v>
      </c>
      <c r="C117">
        <v>0.55225663468296105</v>
      </c>
      <c r="D117">
        <v>7.9905436500456006E-2</v>
      </c>
      <c r="E117">
        <v>-8.4012720658950907E-2</v>
      </c>
      <c r="F117" t="s">
        <v>69</v>
      </c>
    </row>
    <row r="118" spans="1:6" x14ac:dyDescent="0.2">
      <c r="A118" s="1" t="s">
        <v>124</v>
      </c>
      <c r="B118">
        <v>0.62922803670188698</v>
      </c>
      <c r="C118">
        <v>-5.2203022235091497E-2</v>
      </c>
      <c r="D118">
        <v>0.53337241235744304</v>
      </c>
      <c r="E118">
        <v>0.68160667760178495</v>
      </c>
      <c r="F118" t="s">
        <v>69</v>
      </c>
    </row>
    <row r="119" spans="1:6" x14ac:dyDescent="0.2">
      <c r="A119" s="1" t="s">
        <v>125</v>
      </c>
      <c r="B119">
        <v>0.45522471965901901</v>
      </c>
      <c r="C119">
        <v>1.7957776082797999E-3</v>
      </c>
      <c r="D119">
        <v>0.16514754326563899</v>
      </c>
      <c r="E119">
        <v>-0.14940357187567099</v>
      </c>
      <c r="F119" t="s">
        <v>69</v>
      </c>
    </row>
    <row r="120" spans="1:6" x14ac:dyDescent="0.2">
      <c r="A120" s="1" t="s">
        <v>126</v>
      </c>
      <c r="B120">
        <v>-0.64479691473706602</v>
      </c>
      <c r="C120">
        <v>0.19112480417901201</v>
      </c>
      <c r="D120">
        <v>-1.17976167489131</v>
      </c>
      <c r="E120">
        <v>-4.32879912047184E-2</v>
      </c>
      <c r="F120" t="s">
        <v>69</v>
      </c>
    </row>
    <row r="121" spans="1:6" x14ac:dyDescent="0.2">
      <c r="A121" s="1" t="s">
        <v>127</v>
      </c>
      <c r="B121">
        <v>0.89794220208784403</v>
      </c>
      <c r="C121">
        <v>0.43874923149524497</v>
      </c>
      <c r="D121">
        <v>0.12075393037436</v>
      </c>
      <c r="E121">
        <v>0.110301901413925</v>
      </c>
      <c r="F121" t="s">
        <v>69</v>
      </c>
    </row>
    <row r="122" spans="1:6" x14ac:dyDescent="0.2">
      <c r="A122" s="1" t="s">
        <v>128</v>
      </c>
      <c r="B122">
        <v>-0.22621708173465699</v>
      </c>
      <c r="C122">
        <v>4.8206401205804E-3</v>
      </c>
      <c r="D122">
        <v>-0.55149876134648002</v>
      </c>
      <c r="E122">
        <v>-0.84481785668017095</v>
      </c>
      <c r="F122" t="s">
        <v>69</v>
      </c>
    </row>
    <row r="123" spans="1:6" x14ac:dyDescent="0.2">
      <c r="A123" s="1" t="s">
        <v>129</v>
      </c>
      <c r="B123">
        <v>-1.21996261318401</v>
      </c>
      <c r="C123">
        <v>-9.9040431069124094E-2</v>
      </c>
      <c r="D123">
        <v>0.59995327615573701</v>
      </c>
      <c r="E123">
        <v>0.80428070190962397</v>
      </c>
      <c r="F123" t="s">
        <v>69</v>
      </c>
    </row>
    <row r="124" spans="1:6" x14ac:dyDescent="0.2">
      <c r="A124" s="1" t="s">
        <v>130</v>
      </c>
      <c r="B124">
        <v>0.62962354988254399</v>
      </c>
      <c r="C124">
        <v>0.427142746226852</v>
      </c>
      <c r="D124">
        <v>-3.0695976370599801E-2</v>
      </c>
      <c r="E124">
        <v>-0.23784827715617901</v>
      </c>
      <c r="F124" t="s">
        <v>69</v>
      </c>
    </row>
    <row r="125" spans="1:6" x14ac:dyDescent="0.2">
      <c r="A125" s="1" t="s">
        <v>131</v>
      </c>
      <c r="B125">
        <v>-1.4562136914937299E-2</v>
      </c>
      <c r="C125">
        <v>0.28118017638759502</v>
      </c>
      <c r="D125">
        <v>-5.19033314520468E-2</v>
      </c>
      <c r="E125">
        <v>3.2174478008645098E-2</v>
      </c>
      <c r="F125" t="s">
        <v>69</v>
      </c>
    </row>
    <row r="126" spans="1:6" x14ac:dyDescent="0.2">
      <c r="A126" s="1" t="s">
        <v>132</v>
      </c>
      <c r="B126">
        <v>-1.6699302946652399</v>
      </c>
      <c r="C126">
        <v>-1.5477313889025399</v>
      </c>
      <c r="D126">
        <v>-1.1081807874424501</v>
      </c>
      <c r="E126">
        <v>-0.20629245476028801</v>
      </c>
      <c r="F126" t="s">
        <v>69</v>
      </c>
    </row>
    <row r="127" spans="1:6" x14ac:dyDescent="0.2">
      <c r="A127" s="1" t="s">
        <v>133</v>
      </c>
      <c r="B127">
        <v>-1.0563417463884901</v>
      </c>
      <c r="C127">
        <v>-1.2583511306161701</v>
      </c>
      <c r="D127">
        <v>0.449756038186027</v>
      </c>
      <c r="E127">
        <v>0.40506604993985401</v>
      </c>
      <c r="F127" t="s">
        <v>69</v>
      </c>
    </row>
    <row r="128" spans="1:6" x14ac:dyDescent="0.2">
      <c r="A128" s="1" t="s">
        <v>134</v>
      </c>
      <c r="B128">
        <v>-1.2173796538636099</v>
      </c>
      <c r="C128">
        <v>-1.3913931534822901</v>
      </c>
      <c r="D128">
        <v>-1.8226493765798499</v>
      </c>
      <c r="E128">
        <v>-7.6077346856217004E-2</v>
      </c>
      <c r="F128" t="s">
        <v>69</v>
      </c>
    </row>
    <row r="129" spans="1:6" x14ac:dyDescent="0.2">
      <c r="A129" s="1" t="s">
        <v>135</v>
      </c>
      <c r="B129">
        <v>0.61247092128896796</v>
      </c>
      <c r="C129">
        <v>0.63577118737482996</v>
      </c>
      <c r="D129">
        <v>0.242704721695637</v>
      </c>
      <c r="E129">
        <v>-5.3947616297437599E-2</v>
      </c>
      <c r="F129" t="s">
        <v>69</v>
      </c>
    </row>
    <row r="130" spans="1:6" x14ac:dyDescent="0.2">
      <c r="A130" s="1" t="s">
        <v>136</v>
      </c>
      <c r="B130">
        <v>-1.14021485750907</v>
      </c>
      <c r="C130">
        <v>-0.26395252807417502</v>
      </c>
      <c r="D130">
        <v>-2.3664992700298799</v>
      </c>
      <c r="E130">
        <v>-2.2959357001384402</v>
      </c>
      <c r="F130" t="s">
        <v>69</v>
      </c>
    </row>
    <row r="131" spans="1:6" x14ac:dyDescent="0.2">
      <c r="A131" s="1" t="s">
        <v>137</v>
      </c>
      <c r="B131">
        <v>-2.7838393070204999E-3</v>
      </c>
      <c r="C131">
        <v>-0.58500933256231602</v>
      </c>
      <c r="D131">
        <v>-1.3567677581778299</v>
      </c>
      <c r="E131">
        <v>1.24919715068625</v>
      </c>
      <c r="F131" t="s">
        <v>69</v>
      </c>
    </row>
  </sheetData>
  <conditionalFormatting sqref="B2:E131">
    <cfRule type="cellIs" dxfId="0" priority="1" operator="greaterThan">
      <formula>1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1"/>
  <sheetViews>
    <sheetView workbookViewId="0"/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1" t="s">
        <v>6</v>
      </c>
      <c r="B2">
        <v>8.7935764734294194E-11</v>
      </c>
      <c r="C2">
        <v>0.38238912806896003</v>
      </c>
      <c r="D2">
        <v>6.9733070498848998E-2</v>
      </c>
      <c r="E2">
        <v>5.2109408858124303E-5</v>
      </c>
      <c r="F2" t="s">
        <v>7</v>
      </c>
    </row>
    <row r="3" spans="1:6" x14ac:dyDescent="0.2">
      <c r="A3" s="1" t="s">
        <v>8</v>
      </c>
      <c r="B3">
        <v>1.9276007858420001E-4</v>
      </c>
      <c r="C3">
        <v>0.98705868845673395</v>
      </c>
      <c r="D3">
        <v>3.7883130210535902E-2</v>
      </c>
      <c r="E3">
        <v>8.3259700924150003E-5</v>
      </c>
      <c r="F3" t="s">
        <v>7</v>
      </c>
    </row>
    <row r="4" spans="1:6" x14ac:dyDescent="0.2">
      <c r="A4" s="1" t="s">
        <v>9</v>
      </c>
      <c r="F4" t="s">
        <v>7</v>
      </c>
    </row>
    <row r="5" spans="1:6" x14ac:dyDescent="0.2">
      <c r="A5" s="1" t="s">
        <v>10</v>
      </c>
      <c r="B5">
        <v>6.7388019701780004E-3</v>
      </c>
      <c r="C5">
        <v>0.93920693236268205</v>
      </c>
      <c r="D5">
        <v>6.1134741180627998E-3</v>
      </c>
      <c r="E5">
        <v>1.6972604720977998E-2</v>
      </c>
      <c r="F5" t="s">
        <v>7</v>
      </c>
    </row>
    <row r="6" spans="1:6" x14ac:dyDescent="0.2">
      <c r="A6" s="1" t="s">
        <v>11</v>
      </c>
      <c r="B6">
        <v>0.342042564725065</v>
      </c>
      <c r="C6">
        <v>0.882156870606981</v>
      </c>
      <c r="D6">
        <v>5.7309373181045002E-2</v>
      </c>
      <c r="E6">
        <v>8.5924246532435994E-3</v>
      </c>
      <c r="F6" t="s">
        <v>7</v>
      </c>
    </row>
    <row r="7" spans="1:6" x14ac:dyDescent="0.2">
      <c r="A7" s="1" t="s">
        <v>12</v>
      </c>
      <c r="B7">
        <v>0.89292494379544396</v>
      </c>
      <c r="C7">
        <v>0.79611764915066996</v>
      </c>
      <c r="D7">
        <v>0.75116995683361598</v>
      </c>
      <c r="E7">
        <v>0.60071160085558895</v>
      </c>
      <c r="F7" t="s">
        <v>7</v>
      </c>
    </row>
    <row r="8" spans="1:6" x14ac:dyDescent="0.2">
      <c r="A8" s="1" t="s">
        <v>13</v>
      </c>
      <c r="D8">
        <v>0.55870440655387199</v>
      </c>
      <c r="F8" t="s">
        <v>7</v>
      </c>
    </row>
    <row r="9" spans="1:6" x14ac:dyDescent="0.2">
      <c r="A9" s="1" t="s">
        <v>14</v>
      </c>
      <c r="B9">
        <v>0.29475197439971301</v>
      </c>
      <c r="C9">
        <v>0.180272392940694</v>
      </c>
      <c r="D9">
        <v>1.2868356081435E-3</v>
      </c>
      <c r="E9">
        <v>0.113066294081789</v>
      </c>
      <c r="F9" t="s">
        <v>7</v>
      </c>
    </row>
    <row r="10" spans="1:6" x14ac:dyDescent="0.2">
      <c r="A10" s="1" t="s">
        <v>15</v>
      </c>
      <c r="B10">
        <v>6.0596038885960997E-3</v>
      </c>
      <c r="C10">
        <v>8.9897359520692E-3</v>
      </c>
      <c r="D10">
        <v>7.0581713838635003E-3</v>
      </c>
      <c r="E10">
        <v>0.35246098909899498</v>
      </c>
      <c r="F10" t="s">
        <v>7</v>
      </c>
    </row>
    <row r="11" spans="1:6" x14ac:dyDescent="0.2">
      <c r="A11" s="1" t="s">
        <v>16</v>
      </c>
      <c r="B11">
        <v>3.1112463909869002E-3</v>
      </c>
      <c r="C11">
        <v>0.21965061396836599</v>
      </c>
      <c r="D11">
        <v>2.84928201494411E-2</v>
      </c>
      <c r="E11">
        <v>0.77740096943779402</v>
      </c>
      <c r="F11" t="s">
        <v>7</v>
      </c>
    </row>
    <row r="12" spans="1:6" x14ac:dyDescent="0.2">
      <c r="A12" s="1" t="s">
        <v>17</v>
      </c>
      <c r="B12">
        <v>0.47036410957219699</v>
      </c>
      <c r="C12">
        <v>0.81522806525047997</v>
      </c>
      <c r="D12">
        <v>3.2620781316199401E-6</v>
      </c>
      <c r="E12">
        <v>1.2884991193629699E-2</v>
      </c>
      <c r="F12" t="s">
        <v>7</v>
      </c>
    </row>
    <row r="13" spans="1:6" x14ac:dyDescent="0.2">
      <c r="A13" s="1" t="s">
        <v>18</v>
      </c>
      <c r="F13" t="s">
        <v>7</v>
      </c>
    </row>
    <row r="14" spans="1:6" x14ac:dyDescent="0.2">
      <c r="A14" s="1" t="s">
        <v>19</v>
      </c>
      <c r="B14">
        <v>0.52655303224052297</v>
      </c>
      <c r="C14">
        <v>0.98112405682788895</v>
      </c>
      <c r="D14">
        <v>2.2148873023690001E-3</v>
      </c>
      <c r="E14">
        <v>0.82629358740686099</v>
      </c>
      <c r="F14" t="s">
        <v>7</v>
      </c>
    </row>
    <row r="15" spans="1:6" x14ac:dyDescent="0.2">
      <c r="A15" s="1" t="s">
        <v>20</v>
      </c>
      <c r="B15">
        <v>0.68777748006512895</v>
      </c>
      <c r="C15">
        <v>0.78206580533855996</v>
      </c>
      <c r="D15">
        <v>0.63558136257365205</v>
      </c>
      <c r="E15">
        <v>0.72772830808459299</v>
      </c>
      <c r="F15" t="s">
        <v>7</v>
      </c>
    </row>
    <row r="16" spans="1:6" x14ac:dyDescent="0.2">
      <c r="A16" s="1" t="s">
        <v>21</v>
      </c>
      <c r="B16">
        <v>0.174656989657863</v>
      </c>
      <c r="C16">
        <v>0.286022623363336</v>
      </c>
      <c r="D16">
        <v>1.108151998098E-4</v>
      </c>
      <c r="E16">
        <v>0.48508952781565601</v>
      </c>
      <c r="F16" t="s">
        <v>7</v>
      </c>
    </row>
    <row r="17" spans="1:6" x14ac:dyDescent="0.2">
      <c r="A17" s="1" t="s">
        <v>22</v>
      </c>
      <c r="B17">
        <v>2.4651310042360001E-4</v>
      </c>
      <c r="C17">
        <v>2.8253213780169002E-2</v>
      </c>
      <c r="D17">
        <v>0.44522315601186802</v>
      </c>
      <c r="E17">
        <v>0.47145036742839602</v>
      </c>
      <c r="F17" t="s">
        <v>7</v>
      </c>
    </row>
    <row r="18" spans="1:6" x14ac:dyDescent="0.2">
      <c r="A18" s="1" t="s">
        <v>23</v>
      </c>
      <c r="B18">
        <v>0.11064401358921</v>
      </c>
      <c r="C18">
        <v>0.66844445288447996</v>
      </c>
      <c r="D18">
        <v>0.72569098174417401</v>
      </c>
      <c r="E18">
        <v>1.04617648911122E-2</v>
      </c>
      <c r="F18" t="s">
        <v>7</v>
      </c>
    </row>
    <row r="19" spans="1:6" x14ac:dyDescent="0.2">
      <c r="A19" s="1" t="s">
        <v>24</v>
      </c>
      <c r="B19">
        <v>8.1263990676314101E-8</v>
      </c>
      <c r="C19">
        <v>9.8455407529761095E-13</v>
      </c>
      <c r="D19">
        <v>0.99223092383973399</v>
      </c>
      <c r="E19">
        <v>0.70047362114814504</v>
      </c>
      <c r="F19" t="s">
        <v>7</v>
      </c>
    </row>
    <row r="20" spans="1:6" x14ac:dyDescent="0.2">
      <c r="A20" s="1" t="s">
        <v>25</v>
      </c>
      <c r="B20">
        <v>0.42350514543911999</v>
      </c>
      <c r="C20">
        <v>0.884534285224442</v>
      </c>
      <c r="D20">
        <v>0.81062683378554201</v>
      </c>
      <c r="F20" t="s">
        <v>7</v>
      </c>
    </row>
    <row r="21" spans="1:6" x14ac:dyDescent="0.2">
      <c r="A21" s="1" t="s">
        <v>26</v>
      </c>
      <c r="B21">
        <v>9.6998089250779698E-2</v>
      </c>
      <c r="C21">
        <v>0.77829659903903503</v>
      </c>
      <c r="D21">
        <v>1.9796612160340001E-4</v>
      </c>
      <c r="E21">
        <v>2.22174404222437E-2</v>
      </c>
      <c r="F21" t="s">
        <v>7</v>
      </c>
    </row>
    <row r="22" spans="1:6" x14ac:dyDescent="0.2">
      <c r="A22" s="1" t="s">
        <v>27</v>
      </c>
      <c r="B22">
        <v>4.7681424256802601E-5</v>
      </c>
      <c r="C22">
        <v>1.0137713945711E-6</v>
      </c>
      <c r="D22">
        <v>0.95611121574111801</v>
      </c>
      <c r="E22">
        <v>0.17277733787417099</v>
      </c>
      <c r="F22" t="s">
        <v>7</v>
      </c>
    </row>
    <row r="23" spans="1:6" x14ac:dyDescent="0.2">
      <c r="A23" s="1" t="s">
        <v>28</v>
      </c>
      <c r="B23">
        <v>0.72763402383232101</v>
      </c>
      <c r="F23" t="s">
        <v>7</v>
      </c>
    </row>
    <row r="24" spans="1:6" x14ac:dyDescent="0.2">
      <c r="A24" s="1" t="s">
        <v>29</v>
      </c>
      <c r="B24">
        <v>1.7501657417034E-20</v>
      </c>
      <c r="C24">
        <v>3.0261419399929898E-7</v>
      </c>
      <c r="D24">
        <v>0.795326406012827</v>
      </c>
      <c r="E24">
        <v>0.25153743470063</v>
      </c>
      <c r="F24" t="s">
        <v>7</v>
      </c>
    </row>
    <row r="25" spans="1:6" x14ac:dyDescent="0.2">
      <c r="A25" s="1" t="s">
        <v>30</v>
      </c>
      <c r="B25">
        <v>0.10842937378397299</v>
      </c>
      <c r="C25">
        <v>0.25768969401561698</v>
      </c>
      <c r="D25">
        <v>0.71487015320380398</v>
      </c>
      <c r="E25">
        <v>0.153888196639309</v>
      </c>
      <c r="F25" t="s">
        <v>7</v>
      </c>
    </row>
    <row r="26" spans="1:6" x14ac:dyDescent="0.2">
      <c r="A26" s="1" t="s">
        <v>31</v>
      </c>
      <c r="B26">
        <v>1.8504918962642501E-6</v>
      </c>
      <c r="C26">
        <v>0.48704792702199601</v>
      </c>
      <c r="D26">
        <v>3.4897713365784999E-3</v>
      </c>
      <c r="E26">
        <v>0.51535147368850298</v>
      </c>
      <c r="F26" t="s">
        <v>7</v>
      </c>
    </row>
    <row r="27" spans="1:6" x14ac:dyDescent="0.2">
      <c r="A27" s="1" t="s">
        <v>32</v>
      </c>
      <c r="B27">
        <v>0.15801399606917499</v>
      </c>
      <c r="C27">
        <v>0.49879364549607902</v>
      </c>
      <c r="D27">
        <v>2.9124850072019998E-4</v>
      </c>
      <c r="E27">
        <v>0.14165853093740599</v>
      </c>
      <c r="F27" t="s">
        <v>7</v>
      </c>
    </row>
    <row r="28" spans="1:6" x14ac:dyDescent="0.2">
      <c r="A28" s="1" t="s">
        <v>33</v>
      </c>
      <c r="B28">
        <v>2.4840178891490002E-4</v>
      </c>
      <c r="C28">
        <v>0.169261267793274</v>
      </c>
      <c r="D28">
        <v>0.99364829158847101</v>
      </c>
      <c r="E28">
        <v>0.90183804554521296</v>
      </c>
      <c r="F28" t="s">
        <v>7</v>
      </c>
    </row>
    <row r="29" spans="1:6" x14ac:dyDescent="0.2">
      <c r="A29" s="1" t="s">
        <v>34</v>
      </c>
      <c r="B29">
        <v>0.72349443328602503</v>
      </c>
      <c r="C29">
        <v>0.95248490945707898</v>
      </c>
      <c r="D29">
        <v>0.96724248851406702</v>
      </c>
      <c r="E29">
        <v>0.138401284682898</v>
      </c>
      <c r="F29" t="s">
        <v>7</v>
      </c>
    </row>
    <row r="30" spans="1:6" x14ac:dyDescent="0.2">
      <c r="A30" s="1" t="s">
        <v>35</v>
      </c>
      <c r="B30">
        <v>0.91284638027653298</v>
      </c>
      <c r="C30">
        <v>0.37836362710620203</v>
      </c>
      <c r="D30">
        <v>0.76454355548528896</v>
      </c>
      <c r="E30">
        <v>0.15647019245529301</v>
      </c>
      <c r="F30" t="s">
        <v>7</v>
      </c>
    </row>
    <row r="31" spans="1:6" x14ac:dyDescent="0.2">
      <c r="A31" s="1" t="s">
        <v>36</v>
      </c>
      <c r="B31">
        <v>3.4811115988209998E-4</v>
      </c>
      <c r="C31">
        <v>2.1154536777835001E-3</v>
      </c>
      <c r="D31">
        <v>0.93613208472085996</v>
      </c>
      <c r="E31">
        <v>0.94407858014050405</v>
      </c>
      <c r="F31" t="s">
        <v>7</v>
      </c>
    </row>
    <row r="32" spans="1:6" x14ac:dyDescent="0.2">
      <c r="A32" s="1" t="s">
        <v>37</v>
      </c>
      <c r="B32">
        <v>3.5305746838585998E-3</v>
      </c>
      <c r="C32">
        <v>2.9168789159613899E-2</v>
      </c>
      <c r="D32">
        <v>0.64032482029563498</v>
      </c>
      <c r="E32">
        <v>0.65555740517883299</v>
      </c>
      <c r="F32" t="s">
        <v>7</v>
      </c>
    </row>
    <row r="33" spans="1:6" x14ac:dyDescent="0.2">
      <c r="A33" s="1" t="s">
        <v>38</v>
      </c>
      <c r="B33">
        <v>3.6914602384176702E-14</v>
      </c>
      <c r="C33">
        <v>5.4454394303181793E-18</v>
      </c>
      <c r="D33">
        <v>0.80472491207146202</v>
      </c>
      <c r="E33">
        <v>0.87186042100285099</v>
      </c>
      <c r="F33" t="s">
        <v>7</v>
      </c>
    </row>
    <row r="34" spans="1:6" x14ac:dyDescent="0.2">
      <c r="A34" s="1" t="s">
        <v>39</v>
      </c>
      <c r="B34">
        <v>5.9524270946441697E-10</v>
      </c>
      <c r="C34">
        <v>3.4428817763306E-9</v>
      </c>
      <c r="D34">
        <v>0.867157887801008</v>
      </c>
      <c r="E34">
        <v>0.911955054649907</v>
      </c>
      <c r="F34" t="s">
        <v>7</v>
      </c>
    </row>
    <row r="35" spans="1:6" x14ac:dyDescent="0.2">
      <c r="A35" s="1" t="s">
        <v>40</v>
      </c>
      <c r="B35">
        <v>2.2989911205634898E-6</v>
      </c>
      <c r="C35">
        <v>1.2571681939885399E-7</v>
      </c>
      <c r="D35">
        <v>0.91908771934040201</v>
      </c>
      <c r="E35">
        <v>2.8000754686281999E-2</v>
      </c>
      <c r="F35" t="s">
        <v>7</v>
      </c>
    </row>
    <row r="36" spans="1:6" x14ac:dyDescent="0.2">
      <c r="A36" s="1" t="s">
        <v>41</v>
      </c>
      <c r="B36">
        <v>6.4943725636510904E-10</v>
      </c>
      <c r="C36">
        <v>9.1279794913330101E-6</v>
      </c>
      <c r="D36">
        <v>0.61083476316952801</v>
      </c>
      <c r="E36">
        <v>0.94259631166422397</v>
      </c>
      <c r="F36" t="s">
        <v>7</v>
      </c>
    </row>
    <row r="37" spans="1:6" x14ac:dyDescent="0.2">
      <c r="A37" s="1" t="s">
        <v>42</v>
      </c>
      <c r="B37">
        <v>4.9587639035337597E-2</v>
      </c>
      <c r="C37">
        <v>2.27166009622547E-2</v>
      </c>
      <c r="D37">
        <v>0.36525308662480099</v>
      </c>
      <c r="E37">
        <v>0.173382578053212</v>
      </c>
      <c r="F37" t="s">
        <v>7</v>
      </c>
    </row>
    <row r="38" spans="1:6" x14ac:dyDescent="0.2">
      <c r="A38" s="1" t="s">
        <v>43</v>
      </c>
      <c r="B38">
        <v>0.78845032503797097</v>
      </c>
      <c r="C38">
        <v>0.371669764664673</v>
      </c>
      <c r="D38">
        <v>0.21690714876869599</v>
      </c>
      <c r="E38">
        <v>8.5665648050800005E-4</v>
      </c>
      <c r="F38" t="s">
        <v>7</v>
      </c>
    </row>
    <row r="39" spans="1:6" x14ac:dyDescent="0.2">
      <c r="A39" s="1" t="s">
        <v>44</v>
      </c>
      <c r="B39">
        <v>1.11143342186456E-11</v>
      </c>
      <c r="C39">
        <v>7.6621179949301601E-16</v>
      </c>
      <c r="D39">
        <v>0.86919205906991404</v>
      </c>
      <c r="E39">
        <v>0.64451612495480703</v>
      </c>
      <c r="F39" t="s">
        <v>7</v>
      </c>
    </row>
    <row r="40" spans="1:6" x14ac:dyDescent="0.2">
      <c r="A40" s="1" t="s">
        <v>45</v>
      </c>
      <c r="B40">
        <v>2.3183927794270098E-25</v>
      </c>
      <c r="C40">
        <v>2.2536766993066601E-34</v>
      </c>
      <c r="D40">
        <v>0.61934416983319696</v>
      </c>
      <c r="E40">
        <v>0.66350620041997599</v>
      </c>
      <c r="F40" t="s">
        <v>7</v>
      </c>
    </row>
    <row r="41" spans="1:6" x14ac:dyDescent="0.2">
      <c r="A41" s="1" t="s">
        <v>46</v>
      </c>
      <c r="B41">
        <v>0.64430172238435302</v>
      </c>
      <c r="C41">
        <v>0.54000468610350105</v>
      </c>
      <c r="D41">
        <v>0.28376841885950899</v>
      </c>
      <c r="E41">
        <v>8.4819045192554995E-2</v>
      </c>
      <c r="F41" t="s">
        <v>7</v>
      </c>
    </row>
    <row r="42" spans="1:6" x14ac:dyDescent="0.2">
      <c r="A42" s="1" t="s">
        <v>47</v>
      </c>
      <c r="B42">
        <v>2.9805518768750001E-4</v>
      </c>
      <c r="C42">
        <v>0.37836362710620203</v>
      </c>
      <c r="D42">
        <v>0.44447922390588901</v>
      </c>
      <c r="E42">
        <v>8.3891095310134004E-3</v>
      </c>
      <c r="F42" t="s">
        <v>7</v>
      </c>
    </row>
    <row r="43" spans="1:6" x14ac:dyDescent="0.2">
      <c r="A43" s="1" t="s">
        <v>48</v>
      </c>
      <c r="B43">
        <v>0.128586756397297</v>
      </c>
      <c r="C43">
        <v>0.13126416683302999</v>
      </c>
      <c r="D43">
        <v>0.89184421118084101</v>
      </c>
      <c r="E43">
        <v>7.5994937739579299E-2</v>
      </c>
      <c r="F43" t="s">
        <v>7</v>
      </c>
    </row>
    <row r="44" spans="1:6" x14ac:dyDescent="0.2">
      <c r="A44" s="1" t="s">
        <v>49</v>
      </c>
      <c r="B44">
        <v>2.1323049980662399E-7</v>
      </c>
      <c r="C44">
        <v>0.79368213460839299</v>
      </c>
      <c r="D44">
        <v>0.88342136594651399</v>
      </c>
      <c r="E44">
        <v>0.99979864016513398</v>
      </c>
      <c r="F44" t="s">
        <v>7</v>
      </c>
    </row>
    <row r="45" spans="1:6" x14ac:dyDescent="0.2">
      <c r="A45" s="1" t="s">
        <v>50</v>
      </c>
      <c r="B45">
        <v>0.224729847416343</v>
      </c>
      <c r="C45">
        <v>0.95568522942261702</v>
      </c>
      <c r="D45">
        <v>6.6488214750451802E-2</v>
      </c>
      <c r="E45">
        <v>1.5688782930961E-3</v>
      </c>
      <c r="F45" t="s">
        <v>7</v>
      </c>
    </row>
    <row r="46" spans="1:6" x14ac:dyDescent="0.2">
      <c r="A46" s="1" t="s">
        <v>51</v>
      </c>
      <c r="B46">
        <v>1.7502057860005201E-9</v>
      </c>
      <c r="C46">
        <v>7.6621179949301601E-16</v>
      </c>
      <c r="D46">
        <v>0.63364539927081198</v>
      </c>
      <c r="E46">
        <v>0.81632838441383204</v>
      </c>
      <c r="F46" t="s">
        <v>7</v>
      </c>
    </row>
    <row r="47" spans="1:6" x14ac:dyDescent="0.2">
      <c r="A47" s="1" t="s">
        <v>52</v>
      </c>
      <c r="B47">
        <v>1.0894517068611501E-6</v>
      </c>
      <c r="C47">
        <v>3.437531489765E-4</v>
      </c>
      <c r="D47">
        <v>0.73138891628992697</v>
      </c>
      <c r="E47">
        <v>0.59432808627762101</v>
      </c>
      <c r="F47" t="s">
        <v>7</v>
      </c>
    </row>
    <row r="48" spans="1:6" x14ac:dyDescent="0.2">
      <c r="A48" s="1" t="s">
        <v>53</v>
      </c>
      <c r="B48">
        <v>2.1208353171971801E-5</v>
      </c>
      <c r="C48">
        <v>7.9609150776136604E-7</v>
      </c>
      <c r="D48">
        <v>0.80053394981033399</v>
      </c>
      <c r="E48">
        <v>0.99943911651018502</v>
      </c>
      <c r="F48" t="s">
        <v>7</v>
      </c>
    </row>
    <row r="49" spans="1:6" x14ac:dyDescent="0.2">
      <c r="A49" s="1" t="s">
        <v>54</v>
      </c>
      <c r="B49">
        <v>3.4260491803061901E-6</v>
      </c>
      <c r="C49">
        <v>4.5144433846006804E-6</v>
      </c>
      <c r="D49">
        <v>0.69121756521495303</v>
      </c>
      <c r="E49">
        <v>0.70615265940680705</v>
      </c>
      <c r="F49" t="s">
        <v>7</v>
      </c>
    </row>
    <row r="50" spans="1:6" x14ac:dyDescent="0.2">
      <c r="A50" s="1" t="s">
        <v>55</v>
      </c>
      <c r="F50" t="s">
        <v>7</v>
      </c>
    </row>
    <row r="51" spans="1:6" x14ac:dyDescent="0.2">
      <c r="A51" s="1" t="s">
        <v>56</v>
      </c>
      <c r="F51" t="s">
        <v>7</v>
      </c>
    </row>
    <row r="52" spans="1:6" x14ac:dyDescent="0.2">
      <c r="A52" s="1" t="s">
        <v>57</v>
      </c>
      <c r="B52">
        <v>0.59424171776058698</v>
      </c>
      <c r="C52">
        <v>0.79672957611124195</v>
      </c>
      <c r="D52">
        <v>0.44447922390588901</v>
      </c>
      <c r="E52">
        <v>0.98847476239085197</v>
      </c>
      <c r="F52" t="s">
        <v>7</v>
      </c>
    </row>
    <row r="53" spans="1:6" x14ac:dyDescent="0.2">
      <c r="A53" s="1" t="s">
        <v>58</v>
      </c>
      <c r="F53" t="s">
        <v>7</v>
      </c>
    </row>
    <row r="54" spans="1:6" x14ac:dyDescent="0.2">
      <c r="A54" s="1" t="s">
        <v>59</v>
      </c>
      <c r="B54">
        <v>0.103617465436876</v>
      </c>
      <c r="C54">
        <v>0.74147753091829904</v>
      </c>
      <c r="D54">
        <v>0.21690714876869599</v>
      </c>
      <c r="E54">
        <v>0.13373518136725601</v>
      </c>
      <c r="F54" t="s">
        <v>7</v>
      </c>
    </row>
    <row r="55" spans="1:6" x14ac:dyDescent="0.2">
      <c r="A55" s="1" t="s">
        <v>60</v>
      </c>
      <c r="F55" t="s">
        <v>7</v>
      </c>
    </row>
    <row r="56" spans="1:6" x14ac:dyDescent="0.2">
      <c r="A56" s="1" t="s">
        <v>61</v>
      </c>
      <c r="B56">
        <v>4.0196025648574598E-7</v>
      </c>
      <c r="C56">
        <v>9.3073907445739997E-4</v>
      </c>
      <c r="D56">
        <v>0.90416104335985203</v>
      </c>
      <c r="E56">
        <v>0.50264111652177601</v>
      </c>
      <c r="F56" t="s">
        <v>7</v>
      </c>
    </row>
    <row r="57" spans="1:6" x14ac:dyDescent="0.2">
      <c r="A57" s="1" t="s">
        <v>62</v>
      </c>
      <c r="B57">
        <v>4.2532298032294101E-2</v>
      </c>
      <c r="C57">
        <v>0.40033889488971203</v>
      </c>
      <c r="D57">
        <v>0.36277499059253498</v>
      </c>
      <c r="E57">
        <v>4.2003124516259802E-2</v>
      </c>
      <c r="F57" t="s">
        <v>7</v>
      </c>
    </row>
    <row r="58" spans="1:6" x14ac:dyDescent="0.2">
      <c r="A58" s="1" t="s">
        <v>63</v>
      </c>
      <c r="B58">
        <v>0.64430172238435302</v>
      </c>
      <c r="C58">
        <v>0.442713091045983</v>
      </c>
      <c r="D58">
        <v>0.81249731169189598</v>
      </c>
      <c r="E58">
        <v>0.64983232430017401</v>
      </c>
      <c r="F58" t="s">
        <v>7</v>
      </c>
    </row>
    <row r="59" spans="1:6" x14ac:dyDescent="0.2">
      <c r="A59" s="1" t="s">
        <v>64</v>
      </c>
      <c r="B59">
        <v>0.84309411573264204</v>
      </c>
      <c r="C59">
        <v>0.80889886115744902</v>
      </c>
      <c r="D59">
        <v>0.158910713224797</v>
      </c>
      <c r="E59">
        <v>0.87288445024070704</v>
      </c>
      <c r="F59" t="s">
        <v>7</v>
      </c>
    </row>
    <row r="60" spans="1:6" x14ac:dyDescent="0.2">
      <c r="A60" s="1" t="s">
        <v>65</v>
      </c>
      <c r="B60">
        <v>2.5235895354210701E-8</v>
      </c>
      <c r="C60">
        <v>3.588380680028E-4</v>
      </c>
      <c r="D60">
        <v>1.64248735766446E-5</v>
      </c>
      <c r="E60">
        <v>1.30003800267152E-2</v>
      </c>
      <c r="F60" t="s">
        <v>7</v>
      </c>
    </row>
    <row r="61" spans="1:6" x14ac:dyDescent="0.2">
      <c r="A61" s="1" t="s">
        <v>66</v>
      </c>
      <c r="B61">
        <v>6.7618762857209001E-3</v>
      </c>
      <c r="C61">
        <v>0.745661748980879</v>
      </c>
      <c r="D61">
        <v>0.26720886879256101</v>
      </c>
      <c r="E61">
        <v>0.24711030545953</v>
      </c>
      <c r="F61" t="s">
        <v>7</v>
      </c>
    </row>
    <row r="62" spans="1:6" x14ac:dyDescent="0.2">
      <c r="A62" s="1" t="s">
        <v>67</v>
      </c>
      <c r="B62">
        <v>0.98558946945263404</v>
      </c>
      <c r="C62">
        <v>0.96725581004391803</v>
      </c>
      <c r="D62">
        <v>9.5084203176488302E-2</v>
      </c>
      <c r="E62">
        <v>0.33861539494925103</v>
      </c>
      <c r="F62" t="s">
        <v>7</v>
      </c>
    </row>
    <row r="63" spans="1:6" x14ac:dyDescent="0.2">
      <c r="A63" s="1" t="s">
        <v>68</v>
      </c>
      <c r="F63" t="s">
        <v>69</v>
      </c>
    </row>
    <row r="64" spans="1:6" x14ac:dyDescent="0.2">
      <c r="A64" s="1" t="s">
        <v>70</v>
      </c>
      <c r="D64">
        <v>0.23060721964341199</v>
      </c>
      <c r="E64">
        <v>4.8197611465058002E-3</v>
      </c>
      <c r="F64" t="s">
        <v>69</v>
      </c>
    </row>
    <row r="65" spans="1:6" x14ac:dyDescent="0.2">
      <c r="A65" s="1" t="s">
        <v>71</v>
      </c>
      <c r="B65">
        <v>0.111030191980917</v>
      </c>
      <c r="C65">
        <v>0.30335696365322401</v>
      </c>
      <c r="D65">
        <v>0.92935812504564996</v>
      </c>
      <c r="E65">
        <v>0.80857019045739398</v>
      </c>
      <c r="F65" t="s">
        <v>69</v>
      </c>
    </row>
    <row r="66" spans="1:6" x14ac:dyDescent="0.2">
      <c r="A66" s="1" t="s">
        <v>72</v>
      </c>
      <c r="B66">
        <v>0.97593458403307498</v>
      </c>
      <c r="C66">
        <v>0.79657201686522605</v>
      </c>
      <c r="D66">
        <v>0.92683574643173705</v>
      </c>
      <c r="E66">
        <v>0.57919780297057499</v>
      </c>
      <c r="F66" t="s">
        <v>69</v>
      </c>
    </row>
    <row r="67" spans="1:6" x14ac:dyDescent="0.2">
      <c r="A67" s="1" t="s">
        <v>73</v>
      </c>
      <c r="B67">
        <v>0.50021049310598797</v>
      </c>
      <c r="C67">
        <v>0.836912118558653</v>
      </c>
      <c r="D67">
        <v>0.113221565227687</v>
      </c>
      <c r="E67">
        <v>0.55170669734460698</v>
      </c>
      <c r="F67" t="s">
        <v>69</v>
      </c>
    </row>
    <row r="68" spans="1:6" x14ac:dyDescent="0.2">
      <c r="A68" s="1" t="s">
        <v>74</v>
      </c>
      <c r="F68" t="s">
        <v>69</v>
      </c>
    </row>
    <row r="69" spans="1:6" x14ac:dyDescent="0.2">
      <c r="A69" s="1" t="s">
        <v>75</v>
      </c>
      <c r="B69">
        <v>0.50774701466684502</v>
      </c>
      <c r="C69">
        <v>0.83913502800524897</v>
      </c>
      <c r="F69" t="s">
        <v>69</v>
      </c>
    </row>
    <row r="70" spans="1:6" x14ac:dyDescent="0.2">
      <c r="A70" s="1" t="s">
        <v>76</v>
      </c>
      <c r="B70">
        <v>0.73032963978979504</v>
      </c>
      <c r="C70">
        <v>8.1377710679958207E-2</v>
      </c>
      <c r="D70">
        <v>0.29663409149107001</v>
      </c>
      <c r="E70">
        <v>1.7815418188755101E-2</v>
      </c>
      <c r="F70" t="s">
        <v>69</v>
      </c>
    </row>
    <row r="71" spans="1:6" x14ac:dyDescent="0.2">
      <c r="A71" s="1" t="s">
        <v>77</v>
      </c>
      <c r="B71">
        <v>8.6088244102549602E-2</v>
      </c>
      <c r="C71">
        <v>0.87961693580181999</v>
      </c>
      <c r="D71">
        <v>0.121299511826178</v>
      </c>
      <c r="E71">
        <v>0.71805766823124095</v>
      </c>
      <c r="F71" t="s">
        <v>69</v>
      </c>
    </row>
    <row r="72" spans="1:6" x14ac:dyDescent="0.2">
      <c r="A72" s="1" t="s">
        <v>78</v>
      </c>
      <c r="B72">
        <v>0.62397208759960199</v>
      </c>
      <c r="C72">
        <v>1.1504309366092201E-2</v>
      </c>
      <c r="D72">
        <v>0.42116598131551097</v>
      </c>
      <c r="E72">
        <v>0.157391673021165</v>
      </c>
      <c r="F72" t="s">
        <v>69</v>
      </c>
    </row>
    <row r="73" spans="1:6" x14ac:dyDescent="0.2">
      <c r="A73" s="1" t="s">
        <v>79</v>
      </c>
      <c r="F73" t="s">
        <v>69</v>
      </c>
    </row>
    <row r="74" spans="1:6" x14ac:dyDescent="0.2">
      <c r="A74" s="1" t="s">
        <v>80</v>
      </c>
      <c r="F74" t="s">
        <v>69</v>
      </c>
    </row>
    <row r="75" spans="1:6" x14ac:dyDescent="0.2">
      <c r="A75" s="1" t="s">
        <v>81</v>
      </c>
      <c r="F75" t="s">
        <v>69</v>
      </c>
    </row>
    <row r="76" spans="1:6" x14ac:dyDescent="0.2">
      <c r="A76" s="1" t="s">
        <v>82</v>
      </c>
      <c r="F76" t="s">
        <v>69</v>
      </c>
    </row>
    <row r="77" spans="1:6" x14ac:dyDescent="0.2">
      <c r="A77" s="1" t="s">
        <v>83</v>
      </c>
      <c r="F77" t="s">
        <v>69</v>
      </c>
    </row>
    <row r="78" spans="1:6" x14ac:dyDescent="0.2">
      <c r="A78" s="1" t="s">
        <v>84</v>
      </c>
      <c r="F78" t="s">
        <v>69</v>
      </c>
    </row>
    <row r="79" spans="1:6" x14ac:dyDescent="0.2">
      <c r="A79" s="1" t="s">
        <v>85</v>
      </c>
      <c r="F79" t="s">
        <v>69</v>
      </c>
    </row>
    <row r="80" spans="1:6" x14ac:dyDescent="0.2">
      <c r="A80" s="1" t="s">
        <v>86</v>
      </c>
      <c r="F80" t="s">
        <v>69</v>
      </c>
    </row>
    <row r="81" spans="1:6" x14ac:dyDescent="0.2">
      <c r="A81" s="1" t="s">
        <v>87</v>
      </c>
      <c r="B81">
        <v>3.9760087378379501E-5</v>
      </c>
      <c r="C81">
        <v>0.97308254670670802</v>
      </c>
      <c r="E81">
        <v>5.9456841269487498E-2</v>
      </c>
      <c r="F81" t="s">
        <v>69</v>
      </c>
    </row>
    <row r="82" spans="1:6" x14ac:dyDescent="0.2">
      <c r="A82" s="1" t="s">
        <v>88</v>
      </c>
      <c r="B82">
        <v>5.5571093996813509E-9</v>
      </c>
      <c r="C82">
        <v>0.98591993210315099</v>
      </c>
      <c r="E82">
        <v>0.13989696551648401</v>
      </c>
      <c r="F82" t="s">
        <v>69</v>
      </c>
    </row>
    <row r="83" spans="1:6" x14ac:dyDescent="0.2">
      <c r="A83" s="1" t="s">
        <v>89</v>
      </c>
      <c r="B83">
        <v>0.13548748778160799</v>
      </c>
      <c r="C83">
        <v>1.8869798053688001E-3</v>
      </c>
      <c r="D83">
        <v>0.49244161204861198</v>
      </c>
      <c r="E83">
        <v>0.33244625387853399</v>
      </c>
      <c r="F83" t="s">
        <v>69</v>
      </c>
    </row>
    <row r="84" spans="1:6" x14ac:dyDescent="0.2">
      <c r="A84" s="1" t="s">
        <v>90</v>
      </c>
      <c r="B84">
        <v>1.8377675407323098E-2</v>
      </c>
      <c r="C84">
        <v>0.56470038548355495</v>
      </c>
      <c r="D84">
        <v>4.3452965632558401E-5</v>
      </c>
      <c r="E84">
        <v>1.9864337201402401E-2</v>
      </c>
      <c r="F84" t="s">
        <v>69</v>
      </c>
    </row>
    <row r="85" spans="1:6" x14ac:dyDescent="0.2">
      <c r="A85" s="1" t="s">
        <v>91</v>
      </c>
      <c r="F85" t="s">
        <v>69</v>
      </c>
    </row>
    <row r="86" spans="1:6" x14ac:dyDescent="0.2">
      <c r="A86" s="1" t="s">
        <v>92</v>
      </c>
      <c r="B86">
        <v>0.52271431186226602</v>
      </c>
      <c r="C86">
        <v>0.92758674753583403</v>
      </c>
      <c r="D86">
        <v>0.86656981748650497</v>
      </c>
      <c r="E86">
        <v>0.63232853720403603</v>
      </c>
      <c r="F86" t="s">
        <v>69</v>
      </c>
    </row>
    <row r="87" spans="1:6" x14ac:dyDescent="0.2">
      <c r="A87" s="1" t="s">
        <v>93</v>
      </c>
      <c r="B87">
        <v>0.118177083896658</v>
      </c>
      <c r="C87">
        <v>0.92985188697755194</v>
      </c>
      <c r="D87">
        <v>0.90789549119625301</v>
      </c>
      <c r="F87" t="s">
        <v>69</v>
      </c>
    </row>
    <row r="88" spans="1:6" x14ac:dyDescent="0.2">
      <c r="A88" s="1" t="s">
        <v>94</v>
      </c>
      <c r="B88">
        <v>3.5280138390650001E-2</v>
      </c>
      <c r="C88">
        <v>1.7193426627439999E-4</v>
      </c>
      <c r="F88" t="s">
        <v>69</v>
      </c>
    </row>
    <row r="89" spans="1:6" x14ac:dyDescent="0.2">
      <c r="A89" s="1" t="s">
        <v>95</v>
      </c>
      <c r="F89" t="s">
        <v>69</v>
      </c>
    </row>
    <row r="90" spans="1:6" x14ac:dyDescent="0.2">
      <c r="A90" s="1" t="s">
        <v>96</v>
      </c>
      <c r="D90">
        <v>0.92932919001683301</v>
      </c>
      <c r="F90" t="s">
        <v>69</v>
      </c>
    </row>
    <row r="91" spans="1:6" x14ac:dyDescent="0.2">
      <c r="A91" s="1" t="s">
        <v>97</v>
      </c>
      <c r="B91">
        <v>0.29826882664951698</v>
      </c>
      <c r="C91">
        <v>0.38561565252326202</v>
      </c>
      <c r="D91">
        <v>0.58428756414657002</v>
      </c>
      <c r="E91">
        <v>0.17172952299263999</v>
      </c>
      <c r="F91" t="s">
        <v>69</v>
      </c>
    </row>
    <row r="92" spans="1:6" x14ac:dyDescent="0.2">
      <c r="A92" s="1" t="s">
        <v>98</v>
      </c>
      <c r="D92">
        <v>0.138521450607236</v>
      </c>
      <c r="E92">
        <v>1.2318659015682701E-2</v>
      </c>
      <c r="F92" t="s">
        <v>69</v>
      </c>
    </row>
    <row r="93" spans="1:6" x14ac:dyDescent="0.2">
      <c r="A93" s="1" t="s">
        <v>99</v>
      </c>
      <c r="B93">
        <v>3.5747710851591299E-2</v>
      </c>
      <c r="C93">
        <v>0.67448663533412101</v>
      </c>
      <c r="D93">
        <v>0.234103627595387</v>
      </c>
      <c r="E93">
        <v>0.59379545378322696</v>
      </c>
      <c r="F93" t="s">
        <v>69</v>
      </c>
    </row>
    <row r="94" spans="1:6" x14ac:dyDescent="0.2">
      <c r="A94" s="1" t="s">
        <v>100</v>
      </c>
      <c r="B94">
        <v>5.3841267138139996E-3</v>
      </c>
      <c r="C94">
        <v>6.5133494560628002E-2</v>
      </c>
      <c r="D94">
        <v>1.0094139351938701E-2</v>
      </c>
      <c r="E94">
        <v>0.204355887714082</v>
      </c>
      <c r="F94" t="s">
        <v>69</v>
      </c>
    </row>
    <row r="95" spans="1:6" x14ac:dyDescent="0.2">
      <c r="A95" s="1" t="s">
        <v>101</v>
      </c>
      <c r="B95">
        <v>2.5714580247413601E-2</v>
      </c>
      <c r="C95">
        <v>0.745661748980879</v>
      </c>
      <c r="F95" t="s">
        <v>69</v>
      </c>
    </row>
    <row r="96" spans="1:6" x14ac:dyDescent="0.2">
      <c r="A96" s="1" t="s">
        <v>102</v>
      </c>
      <c r="B96">
        <v>8.9858662841157001E-3</v>
      </c>
      <c r="C96">
        <v>0.326371932250279</v>
      </c>
      <c r="D96">
        <v>2.0160094841899999E-4</v>
      </c>
      <c r="E96">
        <v>0.66882978769735602</v>
      </c>
      <c r="F96" t="s">
        <v>69</v>
      </c>
    </row>
    <row r="97" spans="1:6" x14ac:dyDescent="0.2">
      <c r="A97" s="1" t="s">
        <v>103</v>
      </c>
      <c r="B97">
        <v>2.6378013029551398E-2</v>
      </c>
      <c r="C97">
        <v>0.55418960678798201</v>
      </c>
      <c r="D97">
        <v>0.44447922390588901</v>
      </c>
      <c r="E97">
        <v>0.20941760429593001</v>
      </c>
      <c r="F97" t="s">
        <v>69</v>
      </c>
    </row>
    <row r="98" spans="1:6" x14ac:dyDescent="0.2">
      <c r="A98" s="1" t="s">
        <v>104</v>
      </c>
      <c r="B98">
        <v>0.62423102316050305</v>
      </c>
      <c r="C98">
        <v>0.48875084012762898</v>
      </c>
      <c r="D98">
        <v>0.53599638008198103</v>
      </c>
      <c r="E98">
        <v>2.8006254790230101E-2</v>
      </c>
      <c r="F98" t="s">
        <v>69</v>
      </c>
    </row>
    <row r="99" spans="1:6" x14ac:dyDescent="0.2">
      <c r="A99" s="1" t="s">
        <v>105</v>
      </c>
      <c r="B99">
        <v>0.80707672163302702</v>
      </c>
      <c r="C99">
        <v>0.76600130879601802</v>
      </c>
      <c r="D99">
        <v>1.3173159047950901E-6</v>
      </c>
      <c r="E99">
        <v>0.83977381137555795</v>
      </c>
      <c r="F99" t="s">
        <v>69</v>
      </c>
    </row>
    <row r="100" spans="1:6" x14ac:dyDescent="0.2">
      <c r="A100" s="1" t="s">
        <v>106</v>
      </c>
      <c r="B100">
        <v>0.92887135276928601</v>
      </c>
      <c r="F100" t="s">
        <v>69</v>
      </c>
    </row>
    <row r="101" spans="1:6" x14ac:dyDescent="0.2">
      <c r="A101" s="1" t="s">
        <v>107</v>
      </c>
      <c r="B101">
        <v>0.719311231679162</v>
      </c>
      <c r="C101">
        <v>0.97995153346578601</v>
      </c>
      <c r="D101">
        <v>1.6004929328686801E-5</v>
      </c>
      <c r="E101">
        <v>0.72555635037729105</v>
      </c>
      <c r="F101" t="s">
        <v>69</v>
      </c>
    </row>
    <row r="102" spans="1:6" x14ac:dyDescent="0.2">
      <c r="A102" s="1" t="s">
        <v>108</v>
      </c>
      <c r="B102">
        <v>4.4711117933915599E-2</v>
      </c>
      <c r="C102">
        <v>0.72679022522182501</v>
      </c>
      <c r="D102">
        <v>0.61727445402447101</v>
      </c>
      <c r="E102">
        <v>0.17570985727802799</v>
      </c>
      <c r="F102" t="s">
        <v>69</v>
      </c>
    </row>
    <row r="103" spans="1:6" x14ac:dyDescent="0.2">
      <c r="A103" s="1" t="s">
        <v>109</v>
      </c>
      <c r="F103" t="s">
        <v>69</v>
      </c>
    </row>
    <row r="104" spans="1:6" x14ac:dyDescent="0.2">
      <c r="A104" s="1" t="s">
        <v>110</v>
      </c>
      <c r="B104">
        <v>0.184236292392501</v>
      </c>
      <c r="C104">
        <v>2.2890209302472798E-2</v>
      </c>
      <c r="D104">
        <v>0.80631686492744803</v>
      </c>
      <c r="E104">
        <v>0.98584589468311201</v>
      </c>
      <c r="F104" t="s">
        <v>69</v>
      </c>
    </row>
    <row r="105" spans="1:6" x14ac:dyDescent="0.2">
      <c r="A105" s="1" t="s">
        <v>111</v>
      </c>
      <c r="D105">
        <v>3.31818416344603E-2</v>
      </c>
      <c r="F105" t="s">
        <v>69</v>
      </c>
    </row>
    <row r="106" spans="1:6" x14ac:dyDescent="0.2">
      <c r="A106" s="1" t="s">
        <v>112</v>
      </c>
      <c r="B106">
        <v>0.86293526480318095</v>
      </c>
      <c r="C106">
        <v>0.88949519153571799</v>
      </c>
      <c r="D106">
        <v>1.87242388344174E-2</v>
      </c>
      <c r="E106">
        <v>0.192046997142652</v>
      </c>
      <c r="F106" t="s">
        <v>69</v>
      </c>
    </row>
    <row r="107" spans="1:6" x14ac:dyDescent="0.2">
      <c r="A107" s="1" t="s">
        <v>113</v>
      </c>
      <c r="B107">
        <v>0.86227867861143903</v>
      </c>
      <c r="C107">
        <v>0.55418960678798201</v>
      </c>
      <c r="D107">
        <v>3.4185687678046098E-8</v>
      </c>
      <c r="E107">
        <v>1.7809285429440001E-4</v>
      </c>
      <c r="F107" t="s">
        <v>69</v>
      </c>
    </row>
    <row r="108" spans="1:6" x14ac:dyDescent="0.2">
      <c r="A108" s="1" t="s">
        <v>114</v>
      </c>
      <c r="F108" t="s">
        <v>69</v>
      </c>
    </row>
    <row r="109" spans="1:6" x14ac:dyDescent="0.2">
      <c r="A109" s="1" t="s">
        <v>115</v>
      </c>
      <c r="B109">
        <v>2.23303297438452E-2</v>
      </c>
      <c r="C109">
        <v>0.820655304760735</v>
      </c>
      <c r="F109" t="s">
        <v>69</v>
      </c>
    </row>
    <row r="110" spans="1:6" x14ac:dyDescent="0.2">
      <c r="A110" s="1" t="s">
        <v>116</v>
      </c>
      <c r="B110">
        <v>1.538466198489E-3</v>
      </c>
      <c r="C110">
        <v>0.38125849406461598</v>
      </c>
      <c r="D110">
        <v>0.85803409150170895</v>
      </c>
      <c r="E110">
        <v>3.4522715906450903E-2</v>
      </c>
      <c r="F110" t="s">
        <v>69</v>
      </c>
    </row>
    <row r="111" spans="1:6" x14ac:dyDescent="0.2">
      <c r="A111" s="1" t="s">
        <v>117</v>
      </c>
      <c r="B111">
        <v>0.73760615599714896</v>
      </c>
      <c r="C111">
        <v>0.94066148232494295</v>
      </c>
      <c r="D111">
        <v>0.53545291623692803</v>
      </c>
      <c r="E111">
        <v>5.3023425000084799E-2</v>
      </c>
      <c r="F111" t="s">
        <v>69</v>
      </c>
    </row>
    <row r="112" spans="1:6" x14ac:dyDescent="0.2">
      <c r="A112" s="1" t="s">
        <v>118</v>
      </c>
      <c r="B112">
        <v>9.2763725107766495E-2</v>
      </c>
      <c r="C112">
        <v>0.19737099600444999</v>
      </c>
      <c r="D112">
        <v>0.487416672289325</v>
      </c>
      <c r="E112">
        <v>0.70007058280090895</v>
      </c>
      <c r="F112" t="s">
        <v>69</v>
      </c>
    </row>
    <row r="113" spans="1:6" x14ac:dyDescent="0.2">
      <c r="A113" s="1" t="s">
        <v>119</v>
      </c>
      <c r="B113">
        <v>0.20771598117194401</v>
      </c>
      <c r="C113">
        <v>0.99035789408916397</v>
      </c>
      <c r="D113">
        <v>0.83155243389794198</v>
      </c>
      <c r="E113">
        <v>6.4505891454462203E-5</v>
      </c>
      <c r="F113" t="s">
        <v>69</v>
      </c>
    </row>
    <row r="114" spans="1:6" x14ac:dyDescent="0.2">
      <c r="A114" s="1" t="s">
        <v>120</v>
      </c>
      <c r="B114">
        <v>0.94900455273082396</v>
      </c>
      <c r="C114">
        <v>0.83934135734620796</v>
      </c>
      <c r="D114">
        <v>0.55708222960300202</v>
      </c>
      <c r="E114">
        <v>7.9233126886009697E-2</v>
      </c>
      <c r="F114" t="s">
        <v>69</v>
      </c>
    </row>
    <row r="115" spans="1:6" x14ac:dyDescent="0.2">
      <c r="A115" s="1" t="s">
        <v>121</v>
      </c>
      <c r="F115" t="s">
        <v>69</v>
      </c>
    </row>
    <row r="116" spans="1:6" x14ac:dyDescent="0.2">
      <c r="A116" s="1" t="s">
        <v>122</v>
      </c>
      <c r="B116">
        <v>0.47036410957219699</v>
      </c>
      <c r="C116">
        <v>0.99502971600245305</v>
      </c>
      <c r="D116">
        <v>4.1578706177000803E-2</v>
      </c>
      <c r="E116">
        <v>0.268382342540401</v>
      </c>
      <c r="F116" t="s">
        <v>69</v>
      </c>
    </row>
    <row r="117" spans="1:6" x14ac:dyDescent="0.2">
      <c r="A117" s="1" t="s">
        <v>123</v>
      </c>
      <c r="B117">
        <v>1.8122903951074E-6</v>
      </c>
      <c r="C117">
        <v>2.3100200049510001E-4</v>
      </c>
      <c r="D117">
        <v>0.76567836422600799</v>
      </c>
      <c r="E117">
        <v>0.81632846516533697</v>
      </c>
      <c r="F117" t="s">
        <v>69</v>
      </c>
    </row>
    <row r="118" spans="1:6" x14ac:dyDescent="0.2">
      <c r="A118" s="1" t="s">
        <v>124</v>
      </c>
      <c r="B118">
        <v>1.93371996889296E-2</v>
      </c>
      <c r="C118">
        <v>0.97340074096852902</v>
      </c>
      <c r="D118">
        <v>3.8424580943792002E-3</v>
      </c>
      <c r="E118">
        <v>1.33670043950211E-5</v>
      </c>
      <c r="F118" t="s">
        <v>69</v>
      </c>
    </row>
    <row r="119" spans="1:6" x14ac:dyDescent="0.2">
      <c r="A119" s="1" t="s">
        <v>125</v>
      </c>
      <c r="B119">
        <v>8.3534407545410002E-4</v>
      </c>
      <c r="C119">
        <v>0.99824480659338399</v>
      </c>
      <c r="D119">
        <v>0.51638217939803499</v>
      </c>
      <c r="E119">
        <v>0.64580346064283101</v>
      </c>
      <c r="F119" t="s">
        <v>69</v>
      </c>
    </row>
    <row r="120" spans="1:6" x14ac:dyDescent="0.2">
      <c r="A120" s="1" t="s">
        <v>126</v>
      </c>
      <c r="B120">
        <v>0.15346188800367699</v>
      </c>
      <c r="C120">
        <v>0.861155386966862</v>
      </c>
      <c r="D120">
        <v>6.1937813519914999E-3</v>
      </c>
      <c r="E120">
        <v>0.95402338220952498</v>
      </c>
      <c r="F120" t="s">
        <v>69</v>
      </c>
    </row>
    <row r="121" spans="1:6" x14ac:dyDescent="0.2">
      <c r="A121" s="1" t="s">
        <v>127</v>
      </c>
      <c r="B121">
        <v>1.3979897388472401E-6</v>
      </c>
      <c r="C121">
        <v>0.29072427678072299</v>
      </c>
      <c r="D121">
        <v>0.65998942531285398</v>
      </c>
      <c r="E121">
        <v>0.57903323300448695</v>
      </c>
      <c r="F121" t="s">
        <v>69</v>
      </c>
    </row>
    <row r="122" spans="1:6" x14ac:dyDescent="0.2">
      <c r="A122" s="1" t="s">
        <v>128</v>
      </c>
      <c r="B122">
        <v>0.207375448917162</v>
      </c>
      <c r="C122">
        <v>0.99502971600245305</v>
      </c>
      <c r="D122">
        <v>3.8424580943792002E-3</v>
      </c>
      <c r="E122">
        <v>2.6521226770753198E-6</v>
      </c>
      <c r="F122" t="s">
        <v>69</v>
      </c>
    </row>
    <row r="123" spans="1:6" x14ac:dyDescent="0.2">
      <c r="A123" s="1" t="s">
        <v>129</v>
      </c>
      <c r="B123">
        <v>0.23340518736358001</v>
      </c>
      <c r="C123">
        <v>0.97828915136764905</v>
      </c>
      <c r="D123">
        <v>3.8429985070410899E-2</v>
      </c>
      <c r="E123">
        <v>2.9053763064754998E-3</v>
      </c>
      <c r="F123" t="s">
        <v>69</v>
      </c>
    </row>
    <row r="124" spans="1:6" x14ac:dyDescent="0.2">
      <c r="A124" s="1" t="s">
        <v>130</v>
      </c>
      <c r="B124">
        <v>6.268248350401E-4</v>
      </c>
      <c r="C124">
        <v>7.8986210890240202E-2</v>
      </c>
      <c r="D124">
        <v>0.93338032395375703</v>
      </c>
      <c r="E124">
        <v>0.43538702522299799</v>
      </c>
      <c r="F124" t="s">
        <v>69</v>
      </c>
    </row>
    <row r="125" spans="1:6" x14ac:dyDescent="0.2">
      <c r="A125" s="1" t="s">
        <v>131</v>
      </c>
      <c r="B125">
        <v>0.98245878669978204</v>
      </c>
      <c r="C125">
        <v>0.26226566221687703</v>
      </c>
      <c r="D125">
        <v>0.90130598614240698</v>
      </c>
      <c r="E125">
        <v>0.92755173845268601</v>
      </c>
      <c r="F125" t="s">
        <v>69</v>
      </c>
    </row>
    <row r="126" spans="1:6" x14ac:dyDescent="0.2">
      <c r="A126" s="1" t="s">
        <v>132</v>
      </c>
      <c r="B126">
        <v>1.0763926195072099E-2</v>
      </c>
      <c r="C126">
        <v>0.39416693728305702</v>
      </c>
      <c r="D126">
        <v>2.3142889504015499E-2</v>
      </c>
      <c r="E126">
        <v>0.75841869853647403</v>
      </c>
      <c r="F126" t="s">
        <v>69</v>
      </c>
    </row>
    <row r="127" spans="1:6" x14ac:dyDescent="0.2">
      <c r="A127" s="1" t="s">
        <v>133</v>
      </c>
      <c r="B127">
        <v>0.164577591668637</v>
      </c>
      <c r="C127">
        <v>0.39416693728305702</v>
      </c>
      <c r="D127">
        <v>0.38937813921793701</v>
      </c>
      <c r="E127">
        <v>0.35628865004753502</v>
      </c>
      <c r="F127" t="s">
        <v>69</v>
      </c>
    </row>
    <row r="128" spans="1:6" x14ac:dyDescent="0.2">
      <c r="A128" s="1" t="s">
        <v>134</v>
      </c>
      <c r="B128">
        <v>5.4837818256511697E-2</v>
      </c>
      <c r="C128">
        <v>0.36809889894923498</v>
      </c>
      <c r="D128">
        <v>4.5579138764459103E-6</v>
      </c>
      <c r="E128">
        <v>0.92315196342827399</v>
      </c>
      <c r="F128" t="s">
        <v>69</v>
      </c>
    </row>
    <row r="129" spans="1:6" x14ac:dyDescent="0.2">
      <c r="A129" s="1" t="s">
        <v>135</v>
      </c>
      <c r="B129">
        <v>0.149642866182809</v>
      </c>
      <c r="C129">
        <v>0.20676390288844601</v>
      </c>
      <c r="D129">
        <v>0.64854619628530397</v>
      </c>
      <c r="E129">
        <v>0.90568751048631502</v>
      </c>
      <c r="F129" t="s">
        <v>69</v>
      </c>
    </row>
    <row r="130" spans="1:6" x14ac:dyDescent="0.2">
      <c r="A130" s="1" t="s">
        <v>136</v>
      </c>
      <c r="B130">
        <v>3.8833424565199296E-6</v>
      </c>
      <c r="C130">
        <v>0.70684525696786105</v>
      </c>
      <c r="D130">
        <v>3.8966011480075498E-7</v>
      </c>
      <c r="E130">
        <v>1.5829894802468001E-6</v>
      </c>
      <c r="F130" t="s">
        <v>69</v>
      </c>
    </row>
    <row r="131" spans="1:6" x14ac:dyDescent="0.2">
      <c r="A131" s="1" t="s">
        <v>137</v>
      </c>
      <c r="B131">
        <v>0.99863698951027602</v>
      </c>
      <c r="C131">
        <v>0.84317417998632904</v>
      </c>
      <c r="D131">
        <v>4.9082577006433502E-2</v>
      </c>
      <c r="E131">
        <v>0.119785088742137</v>
      </c>
      <c r="F131" t="s">
        <v>6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g2FoldChange</vt:lpstr>
      <vt:lpstr>pad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onja Ha</cp:lastModifiedBy>
  <dcterms:created xsi:type="dcterms:W3CDTF">2023-10-18T13:34:19Z</dcterms:created>
  <dcterms:modified xsi:type="dcterms:W3CDTF">2023-10-18T14:33:36Z</dcterms:modified>
</cp:coreProperties>
</file>